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H:\Phd Publications\promoter paper\Submission to plosone\Response to reviewer\Documents\Final\Final revision\2nd Review revision\2nd response to reviewers\"/>
    </mc:Choice>
  </mc:AlternateContent>
  <xr:revisionPtr revIDLastSave="0" documentId="13_ncr:1_{771B4F8E-B5C0-4A21-96C9-F582BD8009D5}" xr6:coauthVersionLast="41" xr6:coauthVersionMax="41" xr10:uidLastSave="{00000000-0000-0000-0000-000000000000}"/>
  <bookViews>
    <workbookView xWindow="-120" yWindow="-120" windowWidth="29040" windowHeight="15840" xr2:uid="{00000000-000D-0000-FFFF-FFFF00000000}"/>
  </bookViews>
  <sheets>
    <sheet name="Table 5a -% cell expressing GFP" sheetId="22" r:id="rId1"/>
    <sheet name="Table 5b -Fold GFP" sheetId="25" r:id="rId2"/>
    <sheet name="Table 6a -MFI" sheetId="23" r:id="rId3"/>
    <sheet name="Table 6b -MFI to NCF" sheetId="2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4" i="25" l="1"/>
  <c r="L25" i="22"/>
  <c r="M46" i="22"/>
  <c r="M6" i="22"/>
  <c r="M7" i="22"/>
  <c r="J27" i="25" l="1"/>
  <c r="J21" i="25"/>
  <c r="H20" i="25"/>
  <c r="J17" i="25"/>
  <c r="J15" i="25"/>
  <c r="J11" i="25"/>
  <c r="J10" i="25"/>
  <c r="I10" i="25"/>
  <c r="H10" i="25"/>
  <c r="H9" i="25"/>
  <c r="J8" i="25"/>
  <c r="I9" i="25"/>
  <c r="H18" i="25"/>
  <c r="G10" i="25"/>
  <c r="G9" i="25"/>
  <c r="G11" i="25"/>
  <c r="H8" i="25"/>
  <c r="H12" i="25"/>
  <c r="J13" i="25"/>
  <c r="H16" i="25"/>
  <c r="J19" i="25"/>
  <c r="J23" i="25"/>
  <c r="H24" i="25"/>
  <c r="J25" i="25"/>
  <c r="H28" i="25"/>
  <c r="J29" i="25"/>
  <c r="J31" i="25"/>
  <c r="H31" i="25" l="1"/>
  <c r="H27" i="25"/>
  <c r="H23" i="25"/>
  <c r="H19" i="25"/>
  <c r="H15" i="25"/>
  <c r="H11" i="25"/>
  <c r="I11" i="25"/>
  <c r="J30" i="25"/>
  <c r="J26" i="25"/>
  <c r="J22" i="25"/>
  <c r="J18" i="25"/>
  <c r="J14" i="25"/>
  <c r="H30" i="25"/>
  <c r="H22" i="25"/>
  <c r="H14" i="25"/>
  <c r="J9" i="25"/>
  <c r="H29" i="25"/>
  <c r="H25" i="25"/>
  <c r="H21" i="25"/>
  <c r="H17" i="25"/>
  <c r="H13" i="25"/>
  <c r="H26" i="25"/>
  <c r="J28" i="25"/>
  <c r="J24" i="25"/>
  <c r="J20" i="25"/>
  <c r="J16" i="25"/>
  <c r="J12" i="25"/>
  <c r="I30" i="25"/>
  <c r="I28" i="25"/>
  <c r="I26" i="25"/>
  <c r="I24" i="25"/>
  <c r="I22" i="25"/>
  <c r="I20" i="25"/>
  <c r="I18" i="25"/>
  <c r="I16" i="25"/>
  <c r="I12" i="25"/>
  <c r="I8" i="25"/>
  <c r="G30" i="25"/>
  <c r="G28" i="25"/>
  <c r="G26" i="25"/>
  <c r="G24" i="25"/>
  <c r="G22" i="25"/>
  <c r="G20" i="25"/>
  <c r="G18" i="25"/>
  <c r="G16" i="25"/>
  <c r="G14" i="25"/>
  <c r="G12" i="25"/>
  <c r="G8" i="25"/>
  <c r="I31" i="25"/>
  <c r="I29" i="25"/>
  <c r="I27" i="25"/>
  <c r="I25" i="25"/>
  <c r="I23" i="25"/>
  <c r="I21" i="25"/>
  <c r="I19" i="25"/>
  <c r="I17" i="25"/>
  <c r="I15" i="25"/>
  <c r="I13" i="25"/>
  <c r="G31" i="25"/>
  <c r="G29" i="25"/>
  <c r="G27" i="25"/>
  <c r="G25" i="25"/>
  <c r="G23" i="25"/>
  <c r="G21" i="25"/>
  <c r="G19" i="25"/>
  <c r="G17" i="25"/>
  <c r="G15" i="25"/>
  <c r="G13" i="25"/>
  <c r="J5" i="22" l="1"/>
  <c r="K5" i="22"/>
  <c r="J6" i="22"/>
  <c r="K6" i="22"/>
  <c r="J7" i="22"/>
  <c r="K7" i="22"/>
  <c r="M17" i="22" l="1"/>
  <c r="M16" i="22"/>
  <c r="M15" i="22"/>
  <c r="L18" i="22"/>
  <c r="K18" i="22"/>
  <c r="J16" i="22"/>
  <c r="J17" i="22"/>
  <c r="U85" i="23" l="1"/>
  <c r="T85" i="23"/>
  <c r="S85" i="23"/>
  <c r="R85" i="23"/>
  <c r="U84" i="23"/>
  <c r="T84" i="23"/>
  <c r="S84" i="23"/>
  <c r="R84" i="23"/>
  <c r="U83" i="23"/>
  <c r="T83" i="23"/>
  <c r="S83" i="23"/>
  <c r="R83" i="23"/>
  <c r="U73" i="23"/>
  <c r="T73" i="23"/>
  <c r="S73" i="23"/>
  <c r="R73" i="23"/>
  <c r="U72" i="23"/>
  <c r="T72" i="23"/>
  <c r="S72" i="23"/>
  <c r="R72" i="23"/>
  <c r="U71" i="23"/>
  <c r="T71" i="23"/>
  <c r="S71" i="23"/>
  <c r="R71" i="23"/>
  <c r="U63" i="23"/>
  <c r="T63" i="23"/>
  <c r="S63" i="23"/>
  <c r="R63" i="23"/>
  <c r="U62" i="23"/>
  <c r="T62" i="23"/>
  <c r="S62" i="23"/>
  <c r="R62" i="23"/>
  <c r="U61" i="23"/>
  <c r="T61" i="23"/>
  <c r="S61" i="23"/>
  <c r="R61" i="23"/>
  <c r="U52" i="23"/>
  <c r="T52" i="23"/>
  <c r="S52" i="23"/>
  <c r="R52" i="23"/>
  <c r="U51" i="23"/>
  <c r="T51" i="23"/>
  <c r="S51" i="23"/>
  <c r="R51" i="23"/>
  <c r="U50" i="23"/>
  <c r="T50" i="23"/>
  <c r="S50" i="23"/>
  <c r="R50" i="23"/>
  <c r="U42" i="23"/>
  <c r="T42" i="23"/>
  <c r="S42" i="23"/>
  <c r="R42" i="23"/>
  <c r="U41" i="23"/>
  <c r="T41" i="23"/>
  <c r="S41" i="23"/>
  <c r="R41" i="23"/>
  <c r="U40" i="23"/>
  <c r="T40" i="23"/>
  <c r="S40" i="23"/>
  <c r="R40" i="23"/>
  <c r="M5" i="22"/>
  <c r="K8" i="22"/>
  <c r="O8" i="22" s="1"/>
  <c r="L5" i="22"/>
  <c r="L6" i="22"/>
  <c r="L7" i="22"/>
  <c r="P88" i="23"/>
  <c r="O88" i="23"/>
  <c r="N88" i="23"/>
  <c r="M88" i="23"/>
  <c r="P87" i="23"/>
  <c r="O87" i="23"/>
  <c r="N87" i="23"/>
  <c r="M87" i="23"/>
  <c r="P86" i="23"/>
  <c r="O86" i="23"/>
  <c r="N86" i="23"/>
  <c r="M86" i="23"/>
  <c r="P76" i="23"/>
  <c r="O76" i="23"/>
  <c r="N76" i="23"/>
  <c r="M76" i="23"/>
  <c r="P75" i="23"/>
  <c r="O75" i="23"/>
  <c r="N75" i="23"/>
  <c r="M75" i="23"/>
  <c r="P74" i="23"/>
  <c r="O74" i="23"/>
  <c r="N74" i="23"/>
  <c r="M74" i="23"/>
  <c r="P66" i="23"/>
  <c r="O66" i="23"/>
  <c r="N66" i="23"/>
  <c r="M66" i="23"/>
  <c r="P65" i="23"/>
  <c r="O65" i="23"/>
  <c r="N65" i="23"/>
  <c r="M65" i="23"/>
  <c r="P64" i="23"/>
  <c r="O64" i="23"/>
  <c r="N64" i="23"/>
  <c r="M64" i="23"/>
  <c r="P55" i="23"/>
  <c r="O55" i="23"/>
  <c r="N55" i="23"/>
  <c r="M55" i="23"/>
  <c r="P54" i="23"/>
  <c r="O54" i="23"/>
  <c r="N54" i="23"/>
  <c r="M54" i="23"/>
  <c r="P53" i="23"/>
  <c r="O53" i="23"/>
  <c r="N53" i="23"/>
  <c r="M53" i="23"/>
  <c r="P45" i="23"/>
  <c r="O45" i="23"/>
  <c r="N45" i="23"/>
  <c r="M45" i="23"/>
  <c r="P44" i="23"/>
  <c r="O44" i="23"/>
  <c r="N44" i="23"/>
  <c r="M44" i="23"/>
  <c r="P43" i="23"/>
  <c r="O43" i="23"/>
  <c r="N43" i="23"/>
  <c r="M43" i="23"/>
  <c r="P34" i="23"/>
  <c r="O34" i="23"/>
  <c r="N34" i="23"/>
  <c r="M34" i="23"/>
  <c r="P33" i="23"/>
  <c r="O33" i="23"/>
  <c r="N33" i="23"/>
  <c r="M33" i="23"/>
  <c r="P32" i="23"/>
  <c r="O32" i="23"/>
  <c r="N32" i="23"/>
  <c r="M32" i="23"/>
  <c r="P22" i="23"/>
  <c r="O22" i="23"/>
  <c r="N22" i="23"/>
  <c r="M22" i="23"/>
  <c r="P21" i="23"/>
  <c r="O21" i="23"/>
  <c r="N21" i="23"/>
  <c r="M21" i="23"/>
  <c r="P20" i="23"/>
  <c r="O20" i="23"/>
  <c r="N20" i="23"/>
  <c r="M20" i="23"/>
  <c r="P10" i="23"/>
  <c r="O10" i="23"/>
  <c r="N10" i="23"/>
  <c r="M10" i="23"/>
  <c r="P9" i="23"/>
  <c r="O9" i="23"/>
  <c r="N9" i="23"/>
  <c r="M9" i="23"/>
  <c r="P8" i="23"/>
  <c r="O8" i="23"/>
  <c r="N8" i="23"/>
  <c r="M8" i="23"/>
  <c r="P20" i="22"/>
  <c r="O20" i="22"/>
  <c r="P19" i="22"/>
  <c r="O19" i="22"/>
  <c r="P18" i="22"/>
  <c r="O18" i="22"/>
  <c r="O44" i="24"/>
  <c r="O45" i="24"/>
  <c r="O46" i="24"/>
  <c r="H15" i="24"/>
  <c r="I15" i="24"/>
  <c r="J15" i="24"/>
  <c r="K15" i="24"/>
  <c r="H16" i="24"/>
  <c r="I16" i="24"/>
  <c r="J16" i="24"/>
  <c r="K16" i="24"/>
  <c r="W42" i="25"/>
  <c r="W43" i="25" s="1"/>
  <c r="V42" i="25"/>
  <c r="V43" i="25" s="1"/>
  <c r="U42" i="25"/>
  <c r="U43" i="25" s="1"/>
  <c r="T42" i="25"/>
  <c r="T43" i="25" s="1"/>
  <c r="S42" i="25"/>
  <c r="S43" i="25" s="1"/>
  <c r="R42" i="25"/>
  <c r="R43" i="25" s="1"/>
  <c r="Q42" i="25"/>
  <c r="Q43" i="25" s="1"/>
  <c r="P42" i="25"/>
  <c r="P43" i="25" s="1"/>
  <c r="W41" i="25"/>
  <c r="V41" i="25"/>
  <c r="U41" i="25"/>
  <c r="T41" i="25"/>
  <c r="S41" i="25"/>
  <c r="R41" i="25"/>
  <c r="Q41" i="25"/>
  <c r="P41" i="25"/>
  <c r="W31" i="25"/>
  <c r="W32" i="25" s="1"/>
  <c r="V31" i="25"/>
  <c r="V32" i="25" s="1"/>
  <c r="U31" i="25"/>
  <c r="U32" i="25" s="1"/>
  <c r="T31" i="25"/>
  <c r="T32" i="25" s="1"/>
  <c r="S31" i="25"/>
  <c r="S32" i="25" s="1"/>
  <c r="R31" i="25"/>
  <c r="R32" i="25" s="1"/>
  <c r="Q31" i="25"/>
  <c r="Q32" i="25" s="1"/>
  <c r="P31" i="25"/>
  <c r="P32" i="25" s="1"/>
  <c r="W30" i="25"/>
  <c r="V30" i="25"/>
  <c r="U30" i="25"/>
  <c r="T30" i="25"/>
  <c r="S30" i="25"/>
  <c r="R30" i="25"/>
  <c r="Q30" i="25"/>
  <c r="P30" i="25"/>
  <c r="W21" i="25"/>
  <c r="W22" i="25" s="1"/>
  <c r="V21" i="25"/>
  <c r="V22" i="25" s="1"/>
  <c r="U21" i="25"/>
  <c r="U22" i="25" s="1"/>
  <c r="T21" i="25"/>
  <c r="T22" i="25" s="1"/>
  <c r="S21" i="25"/>
  <c r="S22" i="25" s="1"/>
  <c r="R21" i="25"/>
  <c r="R22" i="25" s="1"/>
  <c r="Q21" i="25"/>
  <c r="Q22" i="25" s="1"/>
  <c r="P21" i="25"/>
  <c r="P22" i="25" s="1"/>
  <c r="W20" i="25"/>
  <c r="V20" i="25"/>
  <c r="U20" i="25"/>
  <c r="T20" i="25"/>
  <c r="S20" i="25"/>
  <c r="R20" i="25"/>
  <c r="Q20" i="25"/>
  <c r="P20" i="25"/>
  <c r="Q10" i="25"/>
  <c r="Q11" i="25" s="1"/>
  <c r="R10" i="25"/>
  <c r="R11" i="25" s="1"/>
  <c r="S10" i="25"/>
  <c r="S11" i="25"/>
  <c r="T10" i="25"/>
  <c r="T11" i="25" s="1"/>
  <c r="U10" i="25"/>
  <c r="U11" i="25" s="1"/>
  <c r="V10" i="25"/>
  <c r="V11" i="25" s="1"/>
  <c r="W10" i="25"/>
  <c r="W11" i="25" s="1"/>
  <c r="Q9" i="25"/>
  <c r="R9" i="25"/>
  <c r="S9" i="25"/>
  <c r="T9" i="25"/>
  <c r="U9" i="25"/>
  <c r="V9" i="25"/>
  <c r="W9" i="25"/>
  <c r="P10" i="25"/>
  <c r="P11" i="25" s="1"/>
  <c r="P9" i="25"/>
  <c r="K8" i="24"/>
  <c r="H8" i="24"/>
  <c r="K7" i="24"/>
  <c r="I8" i="24"/>
  <c r="I7" i="24"/>
  <c r="I6" i="24"/>
  <c r="K6" i="24"/>
  <c r="H6" i="24"/>
  <c r="U45" i="24"/>
  <c r="U46" i="24"/>
  <c r="T45" i="24"/>
  <c r="T46" i="24"/>
  <c r="S45" i="24"/>
  <c r="S46" i="24"/>
  <c r="R45" i="24"/>
  <c r="R46" i="24"/>
  <c r="Q45" i="24"/>
  <c r="Q46" i="24"/>
  <c r="P45" i="24"/>
  <c r="P46" i="24"/>
  <c r="N45" i="24"/>
  <c r="N46" i="24"/>
  <c r="U44" i="24"/>
  <c r="T44" i="24"/>
  <c r="S44" i="24"/>
  <c r="R44" i="24"/>
  <c r="Q44" i="24"/>
  <c r="P44" i="24"/>
  <c r="N44" i="24"/>
  <c r="U34" i="24"/>
  <c r="U35" i="24"/>
  <c r="T34" i="24"/>
  <c r="T35" i="24"/>
  <c r="S34" i="24"/>
  <c r="S35" i="24"/>
  <c r="R34" i="24"/>
  <c r="R35" i="24"/>
  <c r="Q34" i="24"/>
  <c r="Q35" i="24"/>
  <c r="P34" i="24"/>
  <c r="P35" i="24"/>
  <c r="O34" i="24"/>
  <c r="O35" i="24"/>
  <c r="N34" i="24"/>
  <c r="N35" i="24"/>
  <c r="U33" i="24"/>
  <c r="T33" i="24"/>
  <c r="S33" i="24"/>
  <c r="R33" i="24"/>
  <c r="Q33" i="24"/>
  <c r="P33" i="24"/>
  <c r="O33" i="24"/>
  <c r="N33" i="24"/>
  <c r="O23" i="24"/>
  <c r="O24" i="24"/>
  <c r="P23" i="24"/>
  <c r="P24" i="24"/>
  <c r="Q23" i="24"/>
  <c r="Q24" i="24"/>
  <c r="R23" i="24"/>
  <c r="R24" i="24"/>
  <c r="S23" i="24"/>
  <c r="S24" i="24"/>
  <c r="T23" i="24"/>
  <c r="T24" i="24"/>
  <c r="U23" i="24"/>
  <c r="U24" i="24"/>
  <c r="O22" i="24"/>
  <c r="P22" i="24"/>
  <c r="Q22" i="24"/>
  <c r="R22" i="24"/>
  <c r="S22" i="24"/>
  <c r="T22" i="24"/>
  <c r="U22" i="24"/>
  <c r="N23" i="24"/>
  <c r="N24" i="24"/>
  <c r="N22" i="24"/>
  <c r="I28" i="24"/>
  <c r="I24" i="24"/>
  <c r="O12" i="24"/>
  <c r="O13" i="24"/>
  <c r="P12" i="24"/>
  <c r="P13" i="24"/>
  <c r="Q12" i="24"/>
  <c r="Q13" i="24"/>
  <c r="R12" i="24"/>
  <c r="R13" i="24"/>
  <c r="S12" i="24"/>
  <c r="S13" i="24"/>
  <c r="T12" i="24"/>
  <c r="T13" i="24"/>
  <c r="U12" i="24"/>
  <c r="U13" i="24"/>
  <c r="N12" i="24"/>
  <c r="N13" i="24"/>
  <c r="O11" i="24"/>
  <c r="P11" i="24"/>
  <c r="Q11" i="24"/>
  <c r="R11" i="24"/>
  <c r="S11" i="24"/>
  <c r="T11" i="24"/>
  <c r="U11" i="24"/>
  <c r="N11" i="24"/>
  <c r="H24" i="24"/>
  <c r="K26" i="24"/>
  <c r="K29" i="24"/>
  <c r="K28" i="24"/>
  <c r="K27" i="24"/>
  <c r="K25" i="24"/>
  <c r="K24" i="24"/>
  <c r="K23" i="24"/>
  <c r="K22" i="24"/>
  <c r="K21" i="24"/>
  <c r="K20" i="24"/>
  <c r="K19" i="24"/>
  <c r="K18" i="24"/>
  <c r="K17" i="24"/>
  <c r="K14" i="24"/>
  <c r="K13" i="24"/>
  <c r="K12" i="24"/>
  <c r="K11" i="24"/>
  <c r="J8" i="24"/>
  <c r="J29" i="24"/>
  <c r="J28" i="24"/>
  <c r="J27" i="24"/>
  <c r="J26" i="24"/>
  <c r="J25" i="24"/>
  <c r="J24" i="24"/>
  <c r="J23" i="24"/>
  <c r="J22" i="24"/>
  <c r="J21" i="24"/>
  <c r="J20" i="24"/>
  <c r="J19" i="24"/>
  <c r="J18" i="24"/>
  <c r="J17" i="24"/>
  <c r="J14" i="24"/>
  <c r="J7" i="24"/>
  <c r="J6" i="24"/>
  <c r="H7" i="24"/>
  <c r="I19" i="24"/>
  <c r="I23" i="24"/>
  <c r="I21" i="24"/>
  <c r="I25" i="24"/>
  <c r="I29" i="24"/>
  <c r="I27" i="24"/>
  <c r="I26" i="24"/>
  <c r="I22" i="24"/>
  <c r="I20" i="24"/>
  <c r="I18" i="24"/>
  <c r="I17" i="24"/>
  <c r="I14" i="24"/>
  <c r="H27" i="24"/>
  <c r="H29" i="24"/>
  <c r="H28" i="24"/>
  <c r="H26" i="24"/>
  <c r="H25" i="24"/>
  <c r="H23" i="24"/>
  <c r="H22" i="24"/>
  <c r="H21" i="24"/>
  <c r="H20" i="24"/>
  <c r="H19" i="24"/>
  <c r="H18" i="24"/>
  <c r="H17" i="24"/>
  <c r="J12" i="24"/>
  <c r="J13" i="24"/>
  <c r="I13" i="24"/>
  <c r="I12" i="24"/>
  <c r="H14" i="24"/>
  <c r="H13" i="24"/>
  <c r="H12" i="24"/>
  <c r="J11" i="24"/>
  <c r="I11" i="24"/>
  <c r="H11" i="24"/>
  <c r="K10" i="24"/>
  <c r="J10" i="24"/>
  <c r="I10" i="24"/>
  <c r="H10" i="24"/>
  <c r="I9" i="24"/>
  <c r="J9" i="24"/>
  <c r="K9" i="24"/>
  <c r="I20" i="23"/>
  <c r="I17" i="23"/>
  <c r="K17" i="23"/>
  <c r="K18" i="23"/>
  <c r="K19" i="23"/>
  <c r="K21" i="23"/>
  <c r="K22" i="23"/>
  <c r="J17" i="23"/>
  <c r="J18" i="23"/>
  <c r="J19" i="23"/>
  <c r="J21" i="23"/>
  <c r="J22" i="23"/>
  <c r="I18" i="23"/>
  <c r="I19" i="23"/>
  <c r="I21" i="23"/>
  <c r="I22" i="23"/>
  <c r="L17" i="23"/>
  <c r="L18" i="23"/>
  <c r="L19" i="23"/>
  <c r="L21" i="23"/>
  <c r="L22" i="23"/>
  <c r="K20" i="23"/>
  <c r="J20" i="23"/>
  <c r="L20" i="23"/>
  <c r="I83" i="23"/>
  <c r="J83" i="23"/>
  <c r="K83" i="23"/>
  <c r="L83" i="23"/>
  <c r="I84" i="23"/>
  <c r="J84" i="23"/>
  <c r="K84" i="23"/>
  <c r="L84" i="23"/>
  <c r="I85" i="23"/>
  <c r="J85" i="23"/>
  <c r="K85" i="23"/>
  <c r="L85" i="23"/>
  <c r="I86" i="23"/>
  <c r="J86" i="23"/>
  <c r="K86" i="23"/>
  <c r="L86" i="23"/>
  <c r="I87" i="23"/>
  <c r="J87" i="23"/>
  <c r="K87" i="23"/>
  <c r="L87" i="23"/>
  <c r="I88" i="23"/>
  <c r="J88" i="23"/>
  <c r="K88" i="23"/>
  <c r="L88" i="23"/>
  <c r="H9" i="24"/>
  <c r="K71" i="23"/>
  <c r="K72" i="23"/>
  <c r="K73" i="23"/>
  <c r="K75" i="23"/>
  <c r="K76" i="23"/>
  <c r="J71" i="23"/>
  <c r="J72" i="23"/>
  <c r="J73" i="23"/>
  <c r="J75" i="23"/>
  <c r="J76" i="23"/>
  <c r="I71" i="23"/>
  <c r="I72" i="23"/>
  <c r="I73" i="23"/>
  <c r="I75" i="23"/>
  <c r="I76" i="23"/>
  <c r="K74" i="23"/>
  <c r="J74" i="23"/>
  <c r="I74" i="23"/>
  <c r="K61" i="23"/>
  <c r="K62" i="23"/>
  <c r="K63" i="23"/>
  <c r="K65" i="23"/>
  <c r="K66" i="23"/>
  <c r="J61" i="23"/>
  <c r="J62" i="23"/>
  <c r="J63" i="23"/>
  <c r="J65" i="23"/>
  <c r="J66" i="23"/>
  <c r="I61" i="23"/>
  <c r="I62" i="23"/>
  <c r="I63" i="23"/>
  <c r="I65" i="23"/>
  <c r="I66" i="23"/>
  <c r="K64" i="23"/>
  <c r="J64" i="23"/>
  <c r="I64" i="23"/>
  <c r="K50" i="23"/>
  <c r="K51" i="23"/>
  <c r="K52" i="23"/>
  <c r="K54" i="23"/>
  <c r="K55" i="23"/>
  <c r="J50" i="23"/>
  <c r="J51" i="23"/>
  <c r="J52" i="23"/>
  <c r="J54" i="23"/>
  <c r="J55" i="23"/>
  <c r="I50" i="23"/>
  <c r="I51" i="23"/>
  <c r="I52" i="23"/>
  <c r="I54" i="23"/>
  <c r="I55" i="23"/>
  <c r="K53" i="23"/>
  <c r="J53" i="23"/>
  <c r="I53" i="23"/>
  <c r="K40" i="23"/>
  <c r="K41" i="23"/>
  <c r="K42" i="23"/>
  <c r="K44" i="23"/>
  <c r="K45" i="23"/>
  <c r="J40" i="23"/>
  <c r="J41" i="23"/>
  <c r="J42" i="23"/>
  <c r="J44" i="23"/>
  <c r="J45" i="23"/>
  <c r="I40" i="23"/>
  <c r="I41" i="23"/>
  <c r="I42" i="23"/>
  <c r="I44" i="23"/>
  <c r="I45" i="23"/>
  <c r="K43" i="23"/>
  <c r="J43" i="23"/>
  <c r="I43" i="23"/>
  <c r="K29" i="23"/>
  <c r="K30" i="23"/>
  <c r="K31" i="23"/>
  <c r="K33" i="23"/>
  <c r="K34" i="23"/>
  <c r="J29" i="23"/>
  <c r="J30" i="23"/>
  <c r="J31" i="23"/>
  <c r="J33" i="23"/>
  <c r="J34" i="23"/>
  <c r="I29" i="23"/>
  <c r="I30" i="23"/>
  <c r="I31" i="23"/>
  <c r="I33" i="23"/>
  <c r="I34" i="23"/>
  <c r="K32" i="23"/>
  <c r="J32" i="23"/>
  <c r="I32" i="23"/>
  <c r="K5" i="23"/>
  <c r="K6" i="23"/>
  <c r="K7" i="23"/>
  <c r="K9" i="23"/>
  <c r="K10" i="23"/>
  <c r="J5" i="23"/>
  <c r="J6" i="23"/>
  <c r="J7" i="23"/>
  <c r="J9" i="23"/>
  <c r="J10" i="23"/>
  <c r="I5" i="23"/>
  <c r="I6" i="23"/>
  <c r="I7" i="23"/>
  <c r="I9" i="23"/>
  <c r="I10" i="23"/>
  <c r="K8" i="23"/>
  <c r="J8" i="23"/>
  <c r="I8" i="23"/>
  <c r="L62" i="23"/>
  <c r="L63" i="23"/>
  <c r="L61" i="23"/>
  <c r="L50" i="23"/>
  <c r="L30" i="23"/>
  <c r="L31" i="23"/>
  <c r="L29" i="23"/>
  <c r="L32" i="23"/>
  <c r="L33" i="23"/>
  <c r="L34" i="23"/>
  <c r="L6" i="23"/>
  <c r="L7" i="23"/>
  <c r="L5" i="23"/>
  <c r="L62" i="22"/>
  <c r="P62" i="22" s="1"/>
  <c r="L61" i="22"/>
  <c r="P61" i="22" s="1"/>
  <c r="L60" i="22"/>
  <c r="P60" i="22" s="1"/>
  <c r="M60" i="22"/>
  <c r="Q60" i="22" s="1"/>
  <c r="M58" i="22"/>
  <c r="M59" i="22"/>
  <c r="M37" i="22"/>
  <c r="M38" i="22"/>
  <c r="M36" i="22"/>
  <c r="J25" i="22"/>
  <c r="M26" i="22"/>
  <c r="M27" i="22"/>
  <c r="L26" i="22"/>
  <c r="L27" i="22"/>
  <c r="K26" i="22"/>
  <c r="K27" i="22"/>
  <c r="J26" i="22"/>
  <c r="J27" i="22"/>
  <c r="M25" i="22"/>
  <c r="K25" i="22"/>
  <c r="K20" i="22"/>
  <c r="L20" i="22"/>
  <c r="K19" i="22"/>
  <c r="L19" i="22"/>
  <c r="K9" i="22"/>
  <c r="O9" i="22" s="1"/>
  <c r="J9" i="22"/>
  <c r="J10" i="22" s="1"/>
  <c r="N10" i="22" s="1"/>
  <c r="J8" i="22"/>
  <c r="N8" i="22" s="1"/>
  <c r="J47" i="22"/>
  <c r="J50" i="22" s="1"/>
  <c r="J48" i="22"/>
  <c r="J15" i="22"/>
  <c r="L71" i="23"/>
  <c r="L72" i="23"/>
  <c r="L73" i="23"/>
  <c r="L75" i="23"/>
  <c r="L76" i="23"/>
  <c r="L74" i="23"/>
  <c r="L65" i="23"/>
  <c r="L66" i="23"/>
  <c r="L64" i="23"/>
  <c r="L51" i="23"/>
  <c r="L52" i="23"/>
  <c r="L54" i="23"/>
  <c r="L55" i="23"/>
  <c r="L53" i="23"/>
  <c r="L40" i="23"/>
  <c r="L41" i="23"/>
  <c r="L42" i="23"/>
  <c r="L44" i="23"/>
  <c r="L45" i="23"/>
  <c r="L43" i="23"/>
  <c r="L9" i="23"/>
  <c r="L10" i="23"/>
  <c r="L8" i="23"/>
  <c r="M77" i="22"/>
  <c r="M81" i="22" s="1"/>
  <c r="M78" i="22"/>
  <c r="M79" i="22"/>
  <c r="L77" i="22"/>
  <c r="L78" i="22"/>
  <c r="L79" i="22"/>
  <c r="L80" i="22" s="1"/>
  <c r="P80" i="22" s="1"/>
  <c r="L81" i="22"/>
  <c r="L82" i="22" s="1"/>
  <c r="P82" i="22" s="1"/>
  <c r="K77" i="22"/>
  <c r="K78" i="22"/>
  <c r="K79" i="22"/>
  <c r="K81" i="22"/>
  <c r="O81" i="22" s="1"/>
  <c r="J77" i="22"/>
  <c r="J81" i="22" s="1"/>
  <c r="J78" i="22"/>
  <c r="J80" i="22" s="1"/>
  <c r="N80" i="22" s="1"/>
  <c r="J79" i="22"/>
  <c r="K80" i="22"/>
  <c r="O80" i="22" s="1"/>
  <c r="M67" i="22"/>
  <c r="M68" i="22"/>
  <c r="M69" i="22"/>
  <c r="M70" i="22" s="1"/>
  <c r="Q70" i="22" s="1"/>
  <c r="M71" i="22"/>
  <c r="Q71" i="22" s="1"/>
  <c r="L67" i="22"/>
  <c r="L71" i="22" s="1"/>
  <c r="L68" i="22"/>
  <c r="L70" i="22" s="1"/>
  <c r="P70" i="22" s="1"/>
  <c r="L69" i="22"/>
  <c r="K67" i="22"/>
  <c r="K68" i="22"/>
  <c r="K71" i="22" s="1"/>
  <c r="K69" i="22"/>
  <c r="J67" i="22"/>
  <c r="J71" i="22" s="1"/>
  <c r="J68" i="22"/>
  <c r="J69" i="22"/>
  <c r="K70" i="22"/>
  <c r="O70" i="22" s="1"/>
  <c r="M57" i="22"/>
  <c r="M61" i="22" s="1"/>
  <c r="L57" i="22"/>
  <c r="L58" i="22"/>
  <c r="L59" i="22"/>
  <c r="K57" i="22"/>
  <c r="K61" i="22" s="1"/>
  <c r="K58" i="22"/>
  <c r="K59" i="22"/>
  <c r="J57" i="22"/>
  <c r="J58" i="22"/>
  <c r="J61" i="22" s="1"/>
  <c r="J59" i="22"/>
  <c r="J60" i="22" s="1"/>
  <c r="N60" i="22" s="1"/>
  <c r="M47" i="22"/>
  <c r="M49" i="22" s="1"/>
  <c r="Q49" i="22" s="1"/>
  <c r="M48" i="22"/>
  <c r="M50" i="22"/>
  <c r="M51" i="22" s="1"/>
  <c r="Q51" i="22" s="1"/>
  <c r="L46" i="22"/>
  <c r="L49" i="22" s="1"/>
  <c r="P49" i="22" s="1"/>
  <c r="L47" i="22"/>
  <c r="L48" i="22"/>
  <c r="L50" i="22"/>
  <c r="L51" i="22" s="1"/>
  <c r="P51" i="22" s="1"/>
  <c r="K46" i="22"/>
  <c r="K47" i="22"/>
  <c r="K48" i="22"/>
  <c r="K49" i="22" s="1"/>
  <c r="O49" i="22" s="1"/>
  <c r="K50" i="22"/>
  <c r="O50" i="22" s="1"/>
  <c r="J46" i="22"/>
  <c r="L36" i="22"/>
  <c r="L37" i="22"/>
  <c r="L39" i="22" s="1"/>
  <c r="P39" i="22" s="1"/>
  <c r="L38" i="22"/>
  <c r="K36" i="22"/>
  <c r="K37" i="22"/>
  <c r="K38" i="22"/>
  <c r="J36" i="22"/>
  <c r="J37" i="22"/>
  <c r="J38" i="22"/>
  <c r="M28" i="22" l="1"/>
  <c r="Q28" i="22" s="1"/>
  <c r="Q81" i="22"/>
  <c r="M82" i="22"/>
  <c r="Q82" i="22" s="1"/>
  <c r="J82" i="22"/>
  <c r="N82" i="22" s="1"/>
  <c r="N81" i="22"/>
  <c r="K82" i="22"/>
  <c r="O82" i="22" s="1"/>
  <c r="M80" i="22"/>
  <c r="Q80" i="22" s="1"/>
  <c r="P81" i="22"/>
  <c r="N71" i="22"/>
  <c r="J72" i="22"/>
  <c r="N72" i="22" s="1"/>
  <c r="K72" i="22"/>
  <c r="O72" i="22" s="1"/>
  <c r="O71" i="22"/>
  <c r="L72" i="22"/>
  <c r="P72" i="22" s="1"/>
  <c r="P71" i="22"/>
  <c r="M72" i="22"/>
  <c r="Q72" i="22" s="1"/>
  <c r="J70" i="22"/>
  <c r="N70" i="22" s="1"/>
  <c r="O61" i="22"/>
  <c r="K62" i="22"/>
  <c r="O62" i="22" s="1"/>
  <c r="J62" i="22"/>
  <c r="N62" i="22" s="1"/>
  <c r="N61" i="22"/>
  <c r="M62" i="22"/>
  <c r="Q62" i="22" s="1"/>
  <c r="Q61" i="22"/>
  <c r="K60" i="22"/>
  <c r="O60" i="22" s="1"/>
  <c r="J51" i="22"/>
  <c r="N51" i="22" s="1"/>
  <c r="N50" i="22"/>
  <c r="K51" i="22"/>
  <c r="O51" i="22" s="1"/>
  <c r="J49" i="22"/>
  <c r="N49" i="22" s="1"/>
  <c r="P50" i="22"/>
  <c r="Q50" i="22"/>
  <c r="K40" i="22"/>
  <c r="O40" i="22" s="1"/>
  <c r="J39" i="22"/>
  <c r="N39" i="22" s="1"/>
  <c r="L40" i="22"/>
  <c r="P40" i="22" s="1"/>
  <c r="J40" i="22"/>
  <c r="M39" i="22"/>
  <c r="Q39" i="22" s="1"/>
  <c r="J28" i="22"/>
  <c r="N28" i="22" s="1"/>
  <c r="M29" i="22"/>
  <c r="M30" i="22" s="1"/>
  <c r="Q30" i="22" s="1"/>
  <c r="L9" i="22"/>
  <c r="L10" i="22" s="1"/>
  <c r="P10" i="22" s="1"/>
  <c r="M8" i="22"/>
  <c r="Q8" i="22" s="1"/>
  <c r="L8" i="22"/>
  <c r="P8" i="22" s="1"/>
  <c r="M9" i="22"/>
  <c r="Q9" i="22" s="1"/>
  <c r="J41" i="22"/>
  <c r="N41" i="22" s="1"/>
  <c r="N40" i="22"/>
  <c r="K39" i="22"/>
  <c r="O39" i="22" s="1"/>
  <c r="M40" i="22"/>
  <c r="L29" i="22"/>
  <c r="P29" i="22" s="1"/>
  <c r="L28" i="22"/>
  <c r="P28" i="22" s="1"/>
  <c r="K29" i="22"/>
  <c r="O29" i="22" s="1"/>
  <c r="J29" i="22"/>
  <c r="K28" i="22"/>
  <c r="O28" i="22" s="1"/>
  <c r="J19" i="22"/>
  <c r="N19" i="22" s="1"/>
  <c r="J18" i="22"/>
  <c r="N18" i="22" s="1"/>
  <c r="M19" i="22"/>
  <c r="M20" i="22" s="1"/>
  <c r="Q20" i="22" s="1"/>
  <c r="M18" i="22"/>
  <c r="Q18" i="22" s="1"/>
  <c r="N9" i="22"/>
  <c r="K10" i="22"/>
  <c r="O10" i="22" s="1"/>
  <c r="Q29" i="22" l="1"/>
  <c r="L41" i="22"/>
  <c r="P41" i="22" s="1"/>
  <c r="K41" i="22"/>
  <c r="O41" i="22" s="1"/>
  <c r="P9" i="22"/>
  <c r="M10" i="22"/>
  <c r="Q10" i="22" s="1"/>
  <c r="M41" i="22"/>
  <c r="Q41" i="22" s="1"/>
  <c r="Q40" i="22"/>
  <c r="L30" i="22"/>
  <c r="P30" i="22" s="1"/>
  <c r="K30" i="22"/>
  <c r="O30" i="22" s="1"/>
  <c r="N29" i="22"/>
  <c r="J30" i="22"/>
  <c r="N30" i="22" s="1"/>
  <c r="Q19" i="22"/>
  <c r="J20" i="22"/>
  <c r="N20" i="22" s="1"/>
</calcChain>
</file>

<file path=xl/sharedStrings.xml><?xml version="1.0" encoding="utf-8"?>
<sst xmlns="http://schemas.openxmlformats.org/spreadsheetml/2006/main" count="358" uniqueCount="41">
  <si>
    <t>NCF</t>
  </si>
  <si>
    <t>CMT12</t>
  </si>
  <si>
    <t>CMT28</t>
  </si>
  <si>
    <t>FDK</t>
  </si>
  <si>
    <t>cTERT</t>
  </si>
  <si>
    <t>cCXCR4</t>
  </si>
  <si>
    <t>CMV</t>
  </si>
  <si>
    <t>cSURVIVIN</t>
  </si>
  <si>
    <t>Mean</t>
  </si>
  <si>
    <t>STDEV</t>
  </si>
  <si>
    <t>STD Err</t>
  </si>
  <si>
    <t>cS- NRM</t>
  </si>
  <si>
    <t>cCX-NRM</t>
  </si>
  <si>
    <t>cT-NRM</t>
  </si>
  <si>
    <t>CML10</t>
  </si>
  <si>
    <t>Std Dev</t>
  </si>
  <si>
    <t>Std Err</t>
  </si>
  <si>
    <t>Std error</t>
  </si>
  <si>
    <t>DH82</t>
  </si>
  <si>
    <t>Std dev</t>
  </si>
  <si>
    <t>Std Err.</t>
  </si>
  <si>
    <t>STd Dev</t>
  </si>
  <si>
    <t>Std. Dev</t>
  </si>
  <si>
    <t>CML7</t>
  </si>
  <si>
    <t>OSW</t>
  </si>
  <si>
    <t>Std err.</t>
  </si>
  <si>
    <t>std err</t>
  </si>
  <si>
    <t>EEE</t>
  </si>
  <si>
    <t>EEE-NRM</t>
  </si>
  <si>
    <t>Multiplied by 100</t>
  </si>
  <si>
    <t>cSurvivin</t>
  </si>
  <si>
    <t>Promoters</t>
  </si>
  <si>
    <t>Cell line</t>
  </si>
  <si>
    <t>Replicates</t>
  </si>
  <si>
    <t>cCXC-NRM-NCF</t>
  </si>
  <si>
    <t>cTER-NRM-NCF</t>
  </si>
  <si>
    <t>EEE-NRM-NCF</t>
  </si>
  <si>
    <t>Std Dev.</t>
  </si>
  <si>
    <t>Std Error.</t>
  </si>
  <si>
    <t>cSUR-NRM-NCF</t>
  </si>
  <si>
    <t xml:space="preserve">                                                             CML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 (Body)"/>
    </font>
    <font>
      <b/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499984740745262"/>
        <bgColor indexed="64"/>
      </patternFill>
    </fill>
  </fills>
  <borders count="2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1" xfId="0" applyBorder="1"/>
    <xf numFmtId="0" fontId="1" fillId="0" borderId="1" xfId="0" applyFont="1" applyBorder="1"/>
    <xf numFmtId="0" fontId="0" fillId="0" borderId="0" xfId="0" applyFont="1" applyBorder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0" fillId="0" borderId="0" xfId="0" applyNumberFormat="1"/>
    <xf numFmtId="165" fontId="0" fillId="0" borderId="0" xfId="0" applyNumberFormat="1"/>
    <xf numFmtId="164" fontId="0" fillId="0" borderId="0" xfId="0" applyNumberFormat="1" applyFont="1"/>
    <xf numFmtId="0" fontId="1" fillId="0" borderId="3" xfId="0" applyFont="1" applyBorder="1"/>
    <xf numFmtId="164" fontId="0" fillId="0" borderId="4" xfId="0" applyNumberFormat="1" applyFont="1" applyBorder="1"/>
    <xf numFmtId="164" fontId="0" fillId="0" borderId="5" xfId="0" applyNumberFormat="1" applyFont="1" applyBorder="1"/>
    <xf numFmtId="164" fontId="0" fillId="0" borderId="0" xfId="0" applyNumberFormat="1" applyFont="1" applyBorder="1"/>
    <xf numFmtId="164" fontId="0" fillId="0" borderId="2" xfId="0" applyNumberFormat="1" applyFont="1" applyBorder="1"/>
    <xf numFmtId="0" fontId="1" fillId="0" borderId="6" xfId="0" applyFont="1" applyBorder="1"/>
    <xf numFmtId="164" fontId="0" fillId="0" borderId="7" xfId="0" applyNumberFormat="1" applyFont="1" applyBorder="1"/>
    <xf numFmtId="164" fontId="0" fillId="0" borderId="8" xfId="0" applyNumberFormat="1" applyFont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0" xfId="0" applyNumberFormat="1" applyBorder="1"/>
    <xf numFmtId="164" fontId="0" fillId="0" borderId="2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0" fontId="0" fillId="0" borderId="4" xfId="0" applyFont="1" applyBorder="1"/>
    <xf numFmtId="0" fontId="0" fillId="0" borderId="5" xfId="0" applyFont="1" applyBorder="1"/>
    <xf numFmtId="0" fontId="0" fillId="0" borderId="2" xfId="0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64" fontId="7" fillId="0" borderId="12" xfId="0" applyNumberFormat="1" applyFont="1" applyBorder="1"/>
    <xf numFmtId="0" fontId="0" fillId="0" borderId="0" xfId="0" applyBorder="1" applyAlignment="1">
      <alignment horizontal="center"/>
    </xf>
    <xf numFmtId="0" fontId="1" fillId="0" borderId="13" xfId="0" applyFont="1" applyBorder="1"/>
    <xf numFmtId="0" fontId="0" fillId="0" borderId="0" xfId="0" applyFont="1" applyBorder="1" applyAlignment="1">
      <alignment horizontal="center"/>
    </xf>
    <xf numFmtId="164" fontId="7" fillId="0" borderId="9" xfId="0" applyNumberFormat="1" applyFont="1" applyBorder="1"/>
    <xf numFmtId="164" fontId="1" fillId="0" borderId="1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0" fillId="0" borderId="0" xfId="0" applyNumberFormat="1"/>
    <xf numFmtId="164" fontId="0" fillId="0" borderId="12" xfId="0" applyNumberFormat="1" applyBorder="1"/>
    <xf numFmtId="164" fontId="1" fillId="4" borderId="12" xfId="0" applyNumberFormat="1" applyFont="1" applyFill="1" applyBorder="1" applyAlignment="1">
      <alignment horizontal="center"/>
    </xf>
    <xf numFmtId="164" fontId="0" fillId="0" borderId="12" xfId="0" applyNumberFormat="1" applyFont="1" applyBorder="1"/>
    <xf numFmtId="0" fontId="4" fillId="0" borderId="13" xfId="0" applyFont="1" applyBorder="1"/>
    <xf numFmtId="0" fontId="4" fillId="0" borderId="3" xfId="0" applyFont="1" applyBorder="1"/>
    <xf numFmtId="0" fontId="0" fillId="0" borderId="15" xfId="0" applyBorder="1" applyAlignment="1">
      <alignment horizontal="center"/>
    </xf>
    <xf numFmtId="164" fontId="0" fillId="0" borderId="16" xfId="0" applyNumberFormat="1" applyBorder="1"/>
    <xf numFmtId="0" fontId="0" fillId="0" borderId="21" xfId="0" applyBorder="1" applyAlignment="1">
      <alignment horizontal="center"/>
    </xf>
    <xf numFmtId="164" fontId="0" fillId="0" borderId="22" xfId="0" applyNumberFormat="1" applyBorder="1"/>
    <xf numFmtId="164" fontId="0" fillId="0" borderId="16" xfId="0" applyNumberFormat="1" applyFont="1" applyBorder="1"/>
    <xf numFmtId="164" fontId="0" fillId="0" borderId="22" xfId="0" applyNumberFormat="1" applyFont="1" applyBorder="1"/>
    <xf numFmtId="0" fontId="4" fillId="6" borderId="13" xfId="0" applyFont="1" applyFill="1" applyBorder="1"/>
    <xf numFmtId="164" fontId="1" fillId="6" borderId="16" xfId="0" applyNumberFormat="1" applyFont="1" applyFill="1" applyBorder="1"/>
    <xf numFmtId="164" fontId="1" fillId="6" borderId="17" xfId="0" applyNumberFormat="1" applyFont="1" applyFill="1" applyBorder="1"/>
    <xf numFmtId="164" fontId="1" fillId="6" borderId="12" xfId="0" applyNumberFormat="1" applyFont="1" applyFill="1" applyBorder="1"/>
    <xf numFmtId="164" fontId="1" fillId="6" borderId="19" xfId="0" applyNumberFormat="1" applyFont="1" applyFill="1" applyBorder="1"/>
    <xf numFmtId="164" fontId="1" fillId="6" borderId="22" xfId="0" applyNumberFormat="1" applyFont="1" applyFill="1" applyBorder="1"/>
    <xf numFmtId="164" fontId="1" fillId="6" borderId="23" xfId="0" applyNumberFormat="1" applyFont="1" applyFill="1" applyBorder="1"/>
    <xf numFmtId="164" fontId="6" fillId="7" borderId="12" xfId="0" applyNumberFormat="1" applyFont="1" applyFill="1" applyBorder="1" applyAlignment="1">
      <alignment horizontal="center"/>
    </xf>
    <xf numFmtId="164" fontId="6" fillId="7" borderId="12" xfId="0" applyNumberFormat="1" applyFont="1" applyFill="1" applyBorder="1"/>
    <xf numFmtId="164" fontId="7" fillId="0" borderId="16" xfId="0" applyNumberFormat="1" applyFont="1" applyBorder="1"/>
    <xf numFmtId="164" fontId="7" fillId="0" borderId="24" xfId="0" applyNumberFormat="1" applyFont="1" applyBorder="1"/>
    <xf numFmtId="164" fontId="7" fillId="0" borderId="22" xfId="0" applyNumberFormat="1" applyFont="1" applyBorder="1"/>
    <xf numFmtId="164" fontId="7" fillId="0" borderId="25" xfId="0" applyNumberFormat="1" applyFont="1" applyBorder="1"/>
    <xf numFmtId="0" fontId="0" fillId="0" borderId="15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5" fillId="5" borderId="9" xfId="0" applyFont="1" applyFill="1" applyBorder="1" applyAlignment="1">
      <alignment horizontal="center"/>
    </xf>
    <xf numFmtId="0" fontId="5" fillId="5" borderId="10" xfId="0" applyFont="1" applyFill="1" applyBorder="1" applyAlignment="1">
      <alignment horizontal="center"/>
    </xf>
    <xf numFmtId="0" fontId="5" fillId="5" borderId="1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9" fillId="7" borderId="9" xfId="0" applyFont="1" applyFill="1" applyBorder="1" applyAlignment="1">
      <alignment horizontal="center"/>
    </xf>
    <xf numFmtId="0" fontId="9" fillId="7" borderId="10" xfId="0" applyFont="1" applyFill="1" applyBorder="1" applyAlignment="1">
      <alignment horizontal="center"/>
    </xf>
    <xf numFmtId="0" fontId="9" fillId="7" borderId="11" xfId="0" applyFont="1" applyFill="1" applyBorder="1" applyAlignment="1">
      <alignment horizontal="center"/>
    </xf>
    <xf numFmtId="0" fontId="8" fillId="5" borderId="9" xfId="0" applyFont="1" applyFill="1" applyBorder="1" applyAlignment="1">
      <alignment horizontal="center"/>
    </xf>
    <xf numFmtId="0" fontId="8" fillId="5" borderId="10" xfId="0" applyFont="1" applyFill="1" applyBorder="1" applyAlignment="1">
      <alignment horizontal="center"/>
    </xf>
    <xf numFmtId="0" fontId="8" fillId="5" borderId="11" xfId="0" applyFont="1" applyFill="1" applyBorder="1" applyAlignment="1">
      <alignment horizontal="center"/>
    </xf>
    <xf numFmtId="164" fontId="8" fillId="5" borderId="9" xfId="0" applyNumberFormat="1" applyFont="1" applyFill="1" applyBorder="1" applyAlignment="1">
      <alignment horizontal="center"/>
    </xf>
    <xf numFmtId="164" fontId="8" fillId="5" borderId="10" xfId="0" applyNumberFormat="1" applyFont="1" applyFill="1" applyBorder="1" applyAlignment="1">
      <alignment horizontal="center"/>
    </xf>
    <xf numFmtId="164" fontId="8" fillId="5" borderId="11" xfId="0" applyNumberFormat="1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8" fillId="2" borderId="9" xfId="0" applyFont="1" applyFill="1" applyBorder="1" applyAlignment="1">
      <alignment horizontal="center"/>
    </xf>
    <xf numFmtId="0" fontId="8" fillId="2" borderId="10" xfId="0" applyFont="1" applyFill="1" applyBorder="1" applyAlignment="1">
      <alignment horizontal="center"/>
    </xf>
    <xf numFmtId="0" fontId="8" fillId="2" borderId="11" xfId="0" applyFont="1" applyFill="1" applyBorder="1" applyAlignment="1">
      <alignment horizontal="center"/>
    </xf>
    <xf numFmtId="164" fontId="0" fillId="0" borderId="0" xfId="0" applyNumberFormat="1"/>
    <xf numFmtId="0" fontId="0" fillId="0" borderId="0" xfId="0" applyFill="1" applyAlignment="1">
      <alignment horizontal="center"/>
    </xf>
    <xf numFmtId="164" fontId="0" fillId="6" borderId="16" xfId="0" applyNumberFormat="1" applyFont="1" applyFill="1" applyBorder="1"/>
    <xf numFmtId="164" fontId="0" fillId="6" borderId="12" xfId="0" applyNumberFormat="1" applyFont="1" applyFill="1" applyBorder="1"/>
    <xf numFmtId="164" fontId="0" fillId="6" borderId="22" xfId="0" applyNumberFormat="1" applyFont="1" applyFill="1" applyBorder="1"/>
    <xf numFmtId="164" fontId="0" fillId="0" borderId="12" xfId="0" applyNumberFormat="1" applyFont="1" applyBorder="1" applyAlignment="1">
      <alignment horizontal="center"/>
    </xf>
    <xf numFmtId="164" fontId="0" fillId="0" borderId="13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34949</xdr:colOff>
      <xdr:row>33</xdr:row>
      <xdr:rowOff>38099</xdr:rowOff>
    </xdr:from>
    <xdr:to>
      <xdr:col>10</xdr:col>
      <xdr:colOff>28574</xdr:colOff>
      <xdr:row>36</xdr:row>
      <xdr:rowOff>133349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59DCF9C-B16C-447A-8A68-F96B0A5DC9C7}"/>
            </a:ext>
          </a:extLst>
        </xdr:cNvPr>
        <xdr:cNvSpPr txBox="1"/>
      </xdr:nvSpPr>
      <xdr:spPr>
        <a:xfrm>
          <a:off x="844549" y="6334124"/>
          <a:ext cx="6823075" cy="6953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1200" b="1"/>
            <a:t>The Fold GFP expression </a:t>
          </a:r>
          <a:r>
            <a:rPr lang="en-US" sz="1200" b="1" baseline="0"/>
            <a:t> normalizated to NCF  was obtained, for a tested promoter</a:t>
          </a:r>
        </a:p>
        <a:p>
          <a:pPr algn="ctr"/>
          <a:r>
            <a:rPr lang="en-US" sz="1200" b="0" baseline="0"/>
            <a:t>= Each CMV-GFP normalized value of the respective cell line for that promoter/ the average CMV-GFP normalized value of NCF for that particular promoter.</a:t>
          </a:r>
          <a:endParaRPr lang="en-US" sz="1200" b="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30</xdr:row>
      <xdr:rowOff>0</xdr:rowOff>
    </xdr:from>
    <xdr:to>
      <xdr:col>9</xdr:col>
      <xdr:colOff>698500</xdr:colOff>
      <xdr:row>33</xdr:row>
      <xdr:rowOff>1524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6183460-D966-481A-B6A9-57DB063568FD}"/>
            </a:ext>
          </a:extLst>
        </xdr:cNvPr>
        <xdr:cNvSpPr txBox="1"/>
      </xdr:nvSpPr>
      <xdr:spPr>
        <a:xfrm>
          <a:off x="1524000" y="6029325"/>
          <a:ext cx="6823075" cy="6953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1200" b="1"/>
            <a:t>The MFI </a:t>
          </a:r>
          <a:r>
            <a:rPr lang="en-US" sz="1200" b="1" baseline="0"/>
            <a:t>normalizated to NCF  for a tested promoter</a:t>
          </a:r>
        </a:p>
        <a:p>
          <a:pPr algn="ctr"/>
          <a:r>
            <a:rPr lang="en-US" sz="1200" b="0" baseline="0"/>
            <a:t>= </a:t>
          </a:r>
          <a:r>
            <a:rPr lang="en-US" sz="12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ach CMV-GFP normalized value of MFI of the respective cell line for that promoter/ the average CMV-GFP normalized MFI value of NCF for that particular promoter</a:t>
          </a:r>
          <a:endParaRPr lang="en-US" sz="1200" b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EC0B6-5D9E-9C48-A586-57FE152D8EE2}">
  <dimension ref="A3:V82"/>
  <sheetViews>
    <sheetView tabSelected="1" topLeftCell="A13" zoomScaleNormal="100" workbookViewId="0">
      <selection activeCell="T39" sqref="T39"/>
    </sheetView>
  </sheetViews>
  <sheetFormatPr defaultColWidth="10.90625" defaultRowHeight="14.5"/>
  <cols>
    <col min="14" max="14" width="11.36328125" bestFit="1" customWidth="1"/>
    <col min="15" max="15" width="14.6328125" bestFit="1" customWidth="1"/>
  </cols>
  <sheetData>
    <row r="3" spans="1:22" ht="15.5">
      <c r="A3" s="70" t="s">
        <v>0</v>
      </c>
      <c r="B3" s="71"/>
      <c r="C3" s="71"/>
      <c r="D3" s="71"/>
      <c r="E3" s="71"/>
      <c r="F3" s="71"/>
      <c r="G3" s="71"/>
      <c r="H3" s="71"/>
      <c r="I3" s="71"/>
      <c r="J3" s="71"/>
      <c r="K3" s="71"/>
      <c r="L3" s="71"/>
      <c r="M3" s="71"/>
      <c r="N3" s="71"/>
      <c r="O3" s="72"/>
    </row>
    <row r="4" spans="1:22" ht="15.5">
      <c r="D4" s="1"/>
      <c r="E4" s="7" t="s">
        <v>6</v>
      </c>
      <c r="F4" s="7" t="s">
        <v>7</v>
      </c>
      <c r="G4" s="7" t="s">
        <v>5</v>
      </c>
      <c r="H4" s="7" t="s">
        <v>4</v>
      </c>
      <c r="I4" s="7" t="s">
        <v>27</v>
      </c>
      <c r="J4" s="7" t="s">
        <v>11</v>
      </c>
      <c r="K4" s="7" t="s">
        <v>12</v>
      </c>
      <c r="L4" s="7" t="s">
        <v>13</v>
      </c>
      <c r="M4" s="7" t="s">
        <v>28</v>
      </c>
      <c r="N4" s="7"/>
      <c r="O4" s="7"/>
    </row>
    <row r="5" spans="1:22">
      <c r="E5" s="30">
        <v>17.399999999999999</v>
      </c>
      <c r="F5" s="30">
        <v>0.1</v>
      </c>
      <c r="G5" s="30">
        <v>0.2</v>
      </c>
      <c r="H5" s="30">
        <v>0.1</v>
      </c>
      <c r="I5" s="30">
        <v>0</v>
      </c>
      <c r="J5" s="8">
        <f>F5/E5</f>
        <v>5.74712643678161E-3</v>
      </c>
      <c r="K5" s="8">
        <f>G5/E5</f>
        <v>1.149425287356322E-2</v>
      </c>
      <c r="L5" s="8">
        <f>H5/E5</f>
        <v>5.74712643678161E-3</v>
      </c>
      <c r="M5" s="8">
        <f>I5/E5</f>
        <v>0</v>
      </c>
      <c r="O5" s="9"/>
      <c r="S5" s="8"/>
      <c r="T5" s="8"/>
      <c r="U5" s="8"/>
      <c r="V5" s="8"/>
    </row>
    <row r="6" spans="1:22">
      <c r="E6" s="30">
        <v>17.600000000000001</v>
      </c>
      <c r="F6" s="30">
        <v>0.2</v>
      </c>
      <c r="G6" s="30">
        <v>0.2</v>
      </c>
      <c r="H6" s="30">
        <v>0</v>
      </c>
      <c r="I6" s="30">
        <v>7.4999999999999997E-2</v>
      </c>
      <c r="J6" s="8">
        <f t="shared" ref="J6:J7" si="0">F6/E6</f>
        <v>1.1363636363636364E-2</v>
      </c>
      <c r="K6" s="8">
        <f t="shared" ref="K6:K7" si="1">G6/E6</f>
        <v>1.1363636363636364E-2</v>
      </c>
      <c r="L6" s="8">
        <f t="shared" ref="L6:L7" si="2">H6/E6</f>
        <v>0</v>
      </c>
      <c r="M6" s="40">
        <f>I6/E6</f>
        <v>4.261363636363636E-3</v>
      </c>
      <c r="O6" s="9"/>
      <c r="S6" s="8"/>
      <c r="T6" s="8"/>
      <c r="U6" s="8"/>
      <c r="V6" s="8"/>
    </row>
    <row r="7" spans="1:22">
      <c r="E7" s="30">
        <v>22.6</v>
      </c>
      <c r="F7" s="30">
        <v>0.5</v>
      </c>
      <c r="G7" s="30">
        <v>0.4</v>
      </c>
      <c r="H7" s="30">
        <v>0.1</v>
      </c>
      <c r="I7" s="30">
        <v>0.1</v>
      </c>
      <c r="J7" s="8">
        <f t="shared" si="0"/>
        <v>2.2123893805309734E-2</v>
      </c>
      <c r="K7" s="8">
        <f t="shared" si="1"/>
        <v>1.7699115044247787E-2</v>
      </c>
      <c r="L7" s="8">
        <f t="shared" si="2"/>
        <v>4.4247787610619468E-3</v>
      </c>
      <c r="M7" s="40">
        <f t="shared" ref="M6:M7" si="3">I7/E7</f>
        <v>4.4247787610619468E-3</v>
      </c>
      <c r="N7" s="67" t="s">
        <v>29</v>
      </c>
      <c r="O7" s="67"/>
      <c r="P7" s="67"/>
      <c r="Q7" s="67"/>
      <c r="S7" s="8"/>
      <c r="T7" s="8"/>
      <c r="U7" s="8"/>
      <c r="V7" s="8"/>
    </row>
    <row r="8" spans="1:22">
      <c r="I8" s="11" t="s">
        <v>8</v>
      </c>
      <c r="J8" s="19">
        <f>AVERAGE(J5:J7)</f>
        <v>1.3078218868575903E-2</v>
      </c>
      <c r="K8" s="19">
        <f t="shared" ref="K8:M8" si="4">AVERAGE(K5:K7)</f>
        <v>1.3519001427149124E-2</v>
      </c>
      <c r="L8" s="19">
        <f t="shared" si="4"/>
        <v>3.3906350659478521E-3</v>
      </c>
      <c r="M8" s="20">
        <f t="shared" si="4"/>
        <v>2.8953807991418611E-3</v>
      </c>
      <c r="N8" s="60">
        <f>J8*100</f>
        <v>1.3078218868575904</v>
      </c>
      <c r="O8" s="60">
        <f t="shared" ref="O8:Q10" si="5">K8*100</f>
        <v>1.3519001427149124</v>
      </c>
      <c r="P8" s="60">
        <f>L8*100</f>
        <v>0.33906350659478524</v>
      </c>
      <c r="Q8" s="60">
        <f t="shared" ref="Q8" si="6">M8*100</f>
        <v>0.28953807991418612</v>
      </c>
    </row>
    <row r="9" spans="1:22">
      <c r="I9" s="4" t="s">
        <v>21</v>
      </c>
      <c r="J9" s="21">
        <f>STDEV(J5:J7)</f>
        <v>8.321927194791209E-3</v>
      </c>
      <c r="K9" s="21">
        <f t="shared" ref="K9:M9" si="7">STDEV(K5:K7)</f>
        <v>3.620673633049052E-3</v>
      </c>
      <c r="L9" s="21">
        <f t="shared" si="7"/>
        <v>3.009892931101819E-3</v>
      </c>
      <c r="M9" s="22">
        <f t="shared" si="7"/>
        <v>2.5088042181036284E-3</v>
      </c>
      <c r="N9" s="60">
        <f>J9*100</f>
        <v>0.83219271947912088</v>
      </c>
      <c r="O9" s="60">
        <f t="shared" si="5"/>
        <v>0.36206736330490519</v>
      </c>
      <c r="P9" s="60">
        <f t="shared" si="5"/>
        <v>0.30098929311018191</v>
      </c>
      <c r="Q9" s="60">
        <f t="shared" si="5"/>
        <v>0.25088042181036285</v>
      </c>
    </row>
    <row r="10" spans="1:22">
      <c r="I10" s="16" t="s">
        <v>20</v>
      </c>
      <c r="J10" s="23">
        <f>J9/SQRT(3)</f>
        <v>4.8046669060891724E-3</v>
      </c>
      <c r="K10" s="23">
        <f t="shared" ref="K10:M10" si="8">K9/SQRT(3)</f>
        <v>2.0903968966886504E-3</v>
      </c>
      <c r="L10" s="23">
        <f t="shared" si="8"/>
        <v>1.7377624940035871E-3</v>
      </c>
      <c r="M10" s="24">
        <f t="shared" si="8"/>
        <v>1.4484587906661984E-3</v>
      </c>
      <c r="N10" s="60">
        <f t="shared" ref="N10" si="9">J10*100</f>
        <v>0.48046669060891722</v>
      </c>
      <c r="O10" s="60">
        <f t="shared" si="5"/>
        <v>0.20903968966886505</v>
      </c>
      <c r="P10" s="60">
        <f t="shared" si="5"/>
        <v>0.17377624940035871</v>
      </c>
      <c r="Q10" s="60">
        <f t="shared" si="5"/>
        <v>0.14484587906661983</v>
      </c>
    </row>
    <row r="12" spans="1:22" ht="15.5">
      <c r="A12" s="70" t="s">
        <v>3</v>
      </c>
      <c r="B12" s="68"/>
      <c r="C12" s="68"/>
      <c r="D12" s="68"/>
      <c r="E12" s="68"/>
      <c r="F12" s="68"/>
      <c r="G12" s="68"/>
      <c r="H12" s="68"/>
      <c r="I12" s="68"/>
      <c r="J12" s="68"/>
      <c r="K12" s="68"/>
      <c r="L12" s="68"/>
      <c r="M12" s="68"/>
      <c r="N12" s="68"/>
      <c r="O12" s="69"/>
    </row>
    <row r="14" spans="1:22">
      <c r="D14" s="6"/>
      <c r="E14" s="6" t="s">
        <v>6</v>
      </c>
      <c r="F14" s="6" t="s">
        <v>7</v>
      </c>
      <c r="G14" s="6" t="s">
        <v>5</v>
      </c>
      <c r="H14" s="6" t="s">
        <v>4</v>
      </c>
      <c r="I14" s="6" t="s">
        <v>27</v>
      </c>
      <c r="J14" s="6" t="s">
        <v>11</v>
      </c>
      <c r="K14" s="6" t="s">
        <v>12</v>
      </c>
      <c r="L14" s="6" t="s">
        <v>13</v>
      </c>
      <c r="M14" s="6" t="s">
        <v>28</v>
      </c>
    </row>
    <row r="15" spans="1:22">
      <c r="E15" s="31">
        <v>63.3</v>
      </c>
      <c r="F15" s="32">
        <v>32</v>
      </c>
      <c r="G15" s="32">
        <v>29</v>
      </c>
      <c r="H15" s="32">
        <v>18.2</v>
      </c>
      <c r="I15" s="32">
        <v>41.5</v>
      </c>
      <c r="J15" s="8">
        <f>F15/E15</f>
        <v>0.5055292259083729</v>
      </c>
      <c r="K15" s="8">
        <v>0.45813586097946291</v>
      </c>
      <c r="L15" s="8">
        <v>0.28751974723538704</v>
      </c>
      <c r="M15" s="8">
        <f>I15/E15</f>
        <v>0.65560821484992104</v>
      </c>
      <c r="S15" s="8"/>
      <c r="T15" s="8"/>
      <c r="U15" s="8"/>
      <c r="V15" s="8"/>
    </row>
    <row r="16" spans="1:22">
      <c r="E16" s="31">
        <v>67.099999999999994</v>
      </c>
      <c r="F16" s="32">
        <v>32</v>
      </c>
      <c r="G16" s="32">
        <v>33.4</v>
      </c>
      <c r="H16" s="32">
        <v>24.2</v>
      </c>
      <c r="I16" s="32">
        <v>45</v>
      </c>
      <c r="J16" s="40">
        <f t="shared" ref="J16:J17" si="10">F16/E16</f>
        <v>0.47690014903129663</v>
      </c>
      <c r="K16" s="8">
        <v>0.49776453055141584</v>
      </c>
      <c r="L16" s="8">
        <v>0.36065573770491804</v>
      </c>
      <c r="M16" s="40">
        <f t="shared" ref="M16:M17" si="11">I16/E16</f>
        <v>0.67064083457526091</v>
      </c>
      <c r="S16" s="8"/>
      <c r="T16" s="8"/>
      <c r="U16" s="8"/>
      <c r="V16" s="8"/>
    </row>
    <row r="17" spans="1:22">
      <c r="E17" s="31">
        <v>56.4</v>
      </c>
      <c r="F17" s="32">
        <v>23</v>
      </c>
      <c r="G17" s="32">
        <v>27.3</v>
      </c>
      <c r="H17" s="32">
        <v>19.399999999999999</v>
      </c>
      <c r="I17" s="32">
        <v>35.4</v>
      </c>
      <c r="J17" s="40">
        <f t="shared" si="10"/>
        <v>0.40780141843971635</v>
      </c>
      <c r="K17" s="8">
        <v>0.48404255319148937</v>
      </c>
      <c r="L17" s="8">
        <v>0.34397163120567376</v>
      </c>
      <c r="M17" s="40">
        <f>I17/E17</f>
        <v>0.62765957446808507</v>
      </c>
      <c r="N17" s="67" t="s">
        <v>29</v>
      </c>
      <c r="O17" s="67"/>
      <c r="P17" s="67"/>
      <c r="Q17" s="67"/>
      <c r="S17" s="8"/>
      <c r="T17" s="8"/>
      <c r="U17" s="8"/>
      <c r="V17" s="8"/>
    </row>
    <row r="18" spans="1:22">
      <c r="I18" s="11" t="s">
        <v>8</v>
      </c>
      <c r="J18" s="19">
        <f>AVERAGE(J15:J17)</f>
        <v>0.46341026445979527</v>
      </c>
      <c r="K18" s="19">
        <f>AVERAGE(K15:K17)</f>
        <v>0.47998098157412272</v>
      </c>
      <c r="L18" s="19">
        <f>AVERAGE(L15:L17)</f>
        <v>0.33071570538199296</v>
      </c>
      <c r="M18" s="20">
        <f t="shared" ref="K18:M18" si="12">AVERAGE(M15:M17)</f>
        <v>0.65130287463108905</v>
      </c>
      <c r="N18" s="60">
        <f>J18*100</f>
        <v>46.34102644597953</v>
      </c>
      <c r="O18" s="60">
        <f t="shared" ref="O18:O20" si="13">K18*100</f>
        <v>47.998098157412272</v>
      </c>
      <c r="P18" s="60">
        <f t="shared" ref="P18:P20" si="14">L18*100</f>
        <v>33.071570538199296</v>
      </c>
      <c r="Q18" s="60">
        <f t="shared" ref="Q18:Q20" si="15">M18*100</f>
        <v>65.1302874631089</v>
      </c>
    </row>
    <row r="19" spans="1:22">
      <c r="I19" s="4" t="s">
        <v>15</v>
      </c>
      <c r="J19" s="21">
        <f>STDEV(J15:J17)</f>
        <v>5.0241057189036376E-2</v>
      </c>
      <c r="K19" s="21">
        <f t="shared" ref="K19:M19" si="16">STDEV(K15:K17)</f>
        <v>2.0124118266721797E-2</v>
      </c>
      <c r="L19" s="21">
        <f t="shared" si="16"/>
        <v>3.8327639538223955E-2</v>
      </c>
      <c r="M19" s="22">
        <f t="shared" si="16"/>
        <v>2.1811674532233788E-2</v>
      </c>
      <c r="N19" s="60">
        <f>J19*100</f>
        <v>5.0241057189036376</v>
      </c>
      <c r="O19" s="60">
        <f t="shared" si="13"/>
        <v>2.0124118266721798</v>
      </c>
      <c r="P19" s="60">
        <f t="shared" si="14"/>
        <v>3.8327639538223957</v>
      </c>
      <c r="Q19" s="60">
        <f t="shared" si="15"/>
        <v>2.1811674532233787</v>
      </c>
    </row>
    <row r="20" spans="1:22">
      <c r="I20" s="16" t="s">
        <v>16</v>
      </c>
      <c r="J20" s="23">
        <f>J19/SQRT(3)</f>
        <v>2.9006687892461535E-2</v>
      </c>
      <c r="K20" s="23">
        <f t="shared" ref="K20:M20" si="17">K19/SQRT(3)</f>
        <v>1.1618665098495696E-2</v>
      </c>
      <c r="L20" s="23">
        <f t="shared" si="17"/>
        <v>2.2128473004796544E-2</v>
      </c>
      <c r="M20" s="24">
        <f t="shared" si="17"/>
        <v>1.2592976162661683E-2</v>
      </c>
      <c r="N20" s="60">
        <f t="shared" ref="N20" si="18">J20*100</f>
        <v>2.9006687892461533</v>
      </c>
      <c r="O20" s="60">
        <f t="shared" si="13"/>
        <v>1.1618665098495695</v>
      </c>
      <c r="P20" s="60">
        <f t="shared" si="14"/>
        <v>2.2128473004796545</v>
      </c>
      <c r="Q20" s="60">
        <f t="shared" si="15"/>
        <v>1.2592976162661684</v>
      </c>
    </row>
    <row r="22" spans="1:22" ht="15.5">
      <c r="A22" s="70" t="s">
        <v>40</v>
      </c>
      <c r="B22" s="71"/>
      <c r="C22" s="71"/>
      <c r="D22" s="71"/>
      <c r="E22" s="71"/>
      <c r="F22" s="71"/>
      <c r="G22" s="71"/>
      <c r="H22" s="71"/>
      <c r="I22" s="71"/>
      <c r="J22" s="71"/>
      <c r="K22" s="71"/>
      <c r="L22" s="71"/>
      <c r="M22" s="68"/>
      <c r="N22" s="68"/>
      <c r="O22" s="69"/>
    </row>
    <row r="24" spans="1:22">
      <c r="A24" s="2"/>
      <c r="E24" s="1" t="s">
        <v>6</v>
      </c>
      <c r="F24" s="1" t="s">
        <v>7</v>
      </c>
      <c r="G24" s="1" t="s">
        <v>5</v>
      </c>
      <c r="H24" s="1" t="s">
        <v>4</v>
      </c>
      <c r="I24" s="1" t="s">
        <v>27</v>
      </c>
      <c r="J24" s="1" t="s">
        <v>11</v>
      </c>
      <c r="K24" s="1" t="s">
        <v>12</v>
      </c>
      <c r="L24" s="1" t="s">
        <v>13</v>
      </c>
      <c r="M24" s="1" t="s">
        <v>28</v>
      </c>
    </row>
    <row r="25" spans="1:22">
      <c r="E25" s="30">
        <v>59.9</v>
      </c>
      <c r="F25" s="30">
        <v>22.6</v>
      </c>
      <c r="G25" s="30">
        <v>31.6</v>
      </c>
      <c r="H25" s="30">
        <v>17.8</v>
      </c>
      <c r="I25" s="93">
        <v>10.8</v>
      </c>
      <c r="J25" s="8">
        <f>F25/E25</f>
        <v>0.37729549248747918</v>
      </c>
      <c r="K25" s="8">
        <f>G25/E25</f>
        <v>0.52754590984974958</v>
      </c>
      <c r="L25" s="8">
        <f>H25/E25</f>
        <v>0.29716193656093493</v>
      </c>
      <c r="M25" s="8">
        <f>I25/E25</f>
        <v>0.18030050083472457</v>
      </c>
      <c r="N25" s="6"/>
      <c r="O25" s="1"/>
      <c r="P25" s="1"/>
      <c r="Q25" s="1"/>
      <c r="R25" s="1"/>
      <c r="S25" s="8"/>
      <c r="T25" s="8"/>
      <c r="U25" s="8"/>
      <c r="V25" s="8"/>
    </row>
    <row r="26" spans="1:22">
      <c r="E26" s="30">
        <v>54.7</v>
      </c>
      <c r="F26" s="30">
        <v>20.7</v>
      </c>
      <c r="G26" s="30">
        <v>27.6</v>
      </c>
      <c r="H26" s="30">
        <v>15.6</v>
      </c>
      <c r="I26" s="30">
        <v>18.7</v>
      </c>
      <c r="J26" s="8">
        <f t="shared" ref="J26:J27" si="19">F26/E26</f>
        <v>0.37842778793418647</v>
      </c>
      <c r="K26" s="8">
        <f t="shared" ref="K26:K27" si="20">G26/E26</f>
        <v>0.50457038391224862</v>
      </c>
      <c r="L26" s="8">
        <f t="shared" ref="L26:L27" si="21">H26/E26</f>
        <v>0.28519195612431442</v>
      </c>
      <c r="M26" s="8">
        <f t="shared" ref="M26:M27" si="22">I26/E26</f>
        <v>0.34186471663619739</v>
      </c>
      <c r="R26" s="8"/>
      <c r="S26" s="8"/>
      <c r="T26" s="8"/>
      <c r="U26" s="8"/>
      <c r="V26" s="8"/>
    </row>
    <row r="27" spans="1:22">
      <c r="E27" s="30">
        <v>61.7</v>
      </c>
      <c r="F27" s="30">
        <v>16.8</v>
      </c>
      <c r="G27" s="30">
        <v>26</v>
      </c>
      <c r="H27" s="31">
        <v>15.5</v>
      </c>
      <c r="I27" s="30">
        <v>20</v>
      </c>
      <c r="J27" s="8">
        <f t="shared" si="19"/>
        <v>0.27228525121555913</v>
      </c>
      <c r="K27" s="8">
        <f t="shared" si="20"/>
        <v>0.42139384116693679</v>
      </c>
      <c r="L27" s="8">
        <f t="shared" si="21"/>
        <v>0.25121555915721233</v>
      </c>
      <c r="M27" s="8">
        <f t="shared" si="22"/>
        <v>0.32414910858995138</v>
      </c>
      <c r="N27" s="67" t="s">
        <v>29</v>
      </c>
      <c r="O27" s="67"/>
      <c r="P27" s="67"/>
      <c r="Q27" s="67"/>
      <c r="R27" s="8"/>
      <c r="S27" s="8"/>
      <c r="T27" s="8"/>
      <c r="U27" s="8"/>
      <c r="V27" s="8"/>
    </row>
    <row r="28" spans="1:22">
      <c r="I28" s="11" t="s">
        <v>8</v>
      </c>
      <c r="J28" s="12">
        <f>AVERAGE(J25:J27)</f>
        <v>0.34266951054574157</v>
      </c>
      <c r="K28" s="12">
        <f t="shared" ref="K28:M28" si="23">AVERAGE(K25:K27)</f>
        <v>0.48450337830964491</v>
      </c>
      <c r="L28" s="12">
        <f t="shared" si="23"/>
        <v>0.27785648394748724</v>
      </c>
      <c r="M28" s="13">
        <f t="shared" si="23"/>
        <v>0.28210477535362444</v>
      </c>
      <c r="N28" s="60">
        <f>J28*100</f>
        <v>34.266951054574157</v>
      </c>
      <c r="O28" s="60">
        <f t="shared" ref="O28:O30" si="24">K28*100</f>
        <v>48.450337830964493</v>
      </c>
      <c r="P28" s="60">
        <f t="shared" ref="P28:P30" si="25">L28*100</f>
        <v>27.785648394748723</v>
      </c>
      <c r="Q28" s="60">
        <f t="shared" ref="Q28:Q30" si="26">M28*100</f>
        <v>28.210477535362443</v>
      </c>
      <c r="R28" s="8"/>
    </row>
    <row r="29" spans="1:22">
      <c r="I29" s="4" t="s">
        <v>9</v>
      </c>
      <c r="J29" s="14">
        <f t="shared" ref="J29:M29" si="27">STDEV(J25:J27)</f>
        <v>6.095718574818304E-2</v>
      </c>
      <c r="K29" s="14">
        <f t="shared" si="27"/>
        <v>5.5848714907340037E-2</v>
      </c>
      <c r="L29" s="14">
        <f t="shared" si="27"/>
        <v>2.3835357416537348E-2</v>
      </c>
      <c r="M29" s="15">
        <f t="shared" si="27"/>
        <v>8.8608935355593138E-2</v>
      </c>
      <c r="N29" s="60">
        <f>J29*100</f>
        <v>6.0957185748183038</v>
      </c>
      <c r="O29" s="60">
        <f t="shared" si="24"/>
        <v>5.5848714907340034</v>
      </c>
      <c r="P29" s="60">
        <f t="shared" si="25"/>
        <v>2.3835357416537346</v>
      </c>
      <c r="Q29" s="60">
        <f t="shared" si="26"/>
        <v>8.8608935355593132</v>
      </c>
      <c r="R29" s="10"/>
    </row>
    <row r="30" spans="1:22">
      <c r="I30" s="16" t="s">
        <v>10</v>
      </c>
      <c r="J30" s="17">
        <f>J29/SQRT(3)</f>
        <v>3.5193647600755502E-2</v>
      </c>
      <c r="K30" s="17">
        <f t="shared" ref="K30:M30" si="28">K29/SQRT(3)</f>
        <v>3.2244270585647439E-2</v>
      </c>
      <c r="L30" s="17">
        <f t="shared" si="28"/>
        <v>1.3761350020668781E-2</v>
      </c>
      <c r="M30" s="18">
        <f t="shared" si="28"/>
        <v>5.1158392680157851E-2</v>
      </c>
      <c r="N30" s="60">
        <f t="shared" ref="N30" si="29">J30*100</f>
        <v>3.5193647600755504</v>
      </c>
      <c r="O30" s="60">
        <f t="shared" si="24"/>
        <v>3.2244270585647437</v>
      </c>
      <c r="P30" s="60">
        <f t="shared" si="25"/>
        <v>1.3761350020668781</v>
      </c>
      <c r="Q30" s="60">
        <f t="shared" si="26"/>
        <v>5.1158392680157849</v>
      </c>
      <c r="R30" s="10"/>
    </row>
    <row r="31" spans="1:22">
      <c r="Q31" s="1"/>
      <c r="R31" s="10"/>
    </row>
    <row r="33" spans="1:22" ht="15.5">
      <c r="A33" s="70" t="s">
        <v>14</v>
      </c>
      <c r="B33" s="68"/>
      <c r="C33" s="68"/>
      <c r="D33" s="68"/>
      <c r="E33" s="68"/>
      <c r="F33" s="68"/>
      <c r="G33" s="68"/>
      <c r="H33" s="68"/>
      <c r="I33" s="68"/>
      <c r="J33" s="68"/>
      <c r="K33" s="68"/>
      <c r="L33" s="68"/>
      <c r="M33" s="68"/>
      <c r="N33" s="68"/>
      <c r="O33" s="69"/>
    </row>
    <row r="35" spans="1:22">
      <c r="A35" s="2"/>
      <c r="D35" s="6"/>
      <c r="E35" s="1" t="s">
        <v>6</v>
      </c>
      <c r="F35" s="1" t="s">
        <v>7</v>
      </c>
      <c r="G35" s="1" t="s">
        <v>5</v>
      </c>
      <c r="H35" s="1" t="s">
        <v>4</v>
      </c>
      <c r="I35" s="1" t="s">
        <v>27</v>
      </c>
      <c r="J35" s="1" t="s">
        <v>11</v>
      </c>
      <c r="K35" s="1" t="s">
        <v>12</v>
      </c>
      <c r="L35" s="1" t="s">
        <v>13</v>
      </c>
      <c r="M35" s="1" t="s">
        <v>28</v>
      </c>
    </row>
    <row r="36" spans="1:22">
      <c r="E36" s="30">
        <v>95.7</v>
      </c>
      <c r="F36" s="30">
        <v>36.200000000000003</v>
      </c>
      <c r="G36" s="30">
        <v>38.9</v>
      </c>
      <c r="H36" s="30">
        <v>16</v>
      </c>
      <c r="I36" s="30">
        <v>38.6</v>
      </c>
      <c r="J36" s="8">
        <f>F36/E36</f>
        <v>0.37826541274817138</v>
      </c>
      <c r="K36" s="8">
        <f>G36/E36</f>
        <v>0.40647857889237199</v>
      </c>
      <c r="L36" s="8">
        <f>H36/E36</f>
        <v>0.16718913270637409</v>
      </c>
      <c r="M36" s="8">
        <f>I36/E36</f>
        <v>0.40334378265412746</v>
      </c>
      <c r="S36" s="8"/>
      <c r="T36" s="8"/>
      <c r="U36" s="8"/>
      <c r="V36" s="8"/>
    </row>
    <row r="37" spans="1:22">
      <c r="E37" s="30">
        <v>96.9</v>
      </c>
      <c r="F37" s="30">
        <v>37.4</v>
      </c>
      <c r="G37" s="30">
        <v>39.1</v>
      </c>
      <c r="H37" s="30">
        <v>16.3</v>
      </c>
      <c r="I37" s="30">
        <v>41</v>
      </c>
      <c r="J37" s="8">
        <f t="shared" ref="J37:J38" si="30">F37/E37</f>
        <v>0.38596491228070173</v>
      </c>
      <c r="K37" s="8">
        <f t="shared" ref="K37:K38" si="31">G37/E37</f>
        <v>0.40350877192982454</v>
      </c>
      <c r="L37" s="8">
        <f t="shared" ref="L37:L38" si="32">H37/E37</f>
        <v>0.16821465428276575</v>
      </c>
      <c r="M37" s="8">
        <f t="shared" ref="M37:M38" si="33">I37/E37</f>
        <v>0.42311661506707943</v>
      </c>
      <c r="S37" s="8"/>
      <c r="T37" s="8"/>
      <c r="U37" s="8"/>
      <c r="V37" s="8"/>
    </row>
    <row r="38" spans="1:22">
      <c r="E38" s="30">
        <v>95.1</v>
      </c>
      <c r="F38" s="30">
        <v>35.700000000000003</v>
      </c>
      <c r="G38" s="30">
        <v>38.700000000000003</v>
      </c>
      <c r="H38" s="30">
        <v>15.4</v>
      </c>
      <c r="I38" s="30">
        <v>33.1</v>
      </c>
      <c r="J38" s="8">
        <f t="shared" si="30"/>
        <v>0.37539432176656157</v>
      </c>
      <c r="K38" s="8">
        <f t="shared" si="31"/>
        <v>0.40694006309148273</v>
      </c>
      <c r="L38" s="8">
        <f t="shared" si="32"/>
        <v>0.16193480546792852</v>
      </c>
      <c r="M38" s="8">
        <f t="shared" si="33"/>
        <v>0.34805467928496325</v>
      </c>
      <c r="N38" s="67" t="s">
        <v>29</v>
      </c>
      <c r="O38" s="67"/>
      <c r="P38" s="67"/>
      <c r="Q38" s="67"/>
      <c r="S38" s="8"/>
      <c r="T38" s="8"/>
      <c r="U38" s="8"/>
      <c r="V38" s="8"/>
    </row>
    <row r="39" spans="1:22">
      <c r="I39" s="11" t="s">
        <v>8</v>
      </c>
      <c r="J39" s="12">
        <f>AVERAGE(J36:J38)</f>
        <v>0.37987488226514493</v>
      </c>
      <c r="K39" s="12">
        <f t="shared" ref="K39:M39" si="34">AVERAGE(K36:K38)</f>
        <v>0.40564247130455972</v>
      </c>
      <c r="L39" s="12">
        <f t="shared" si="34"/>
        <v>0.16577953081902277</v>
      </c>
      <c r="M39" s="13">
        <f t="shared" si="34"/>
        <v>0.39150502566872336</v>
      </c>
      <c r="N39" s="60">
        <f>J39*100</f>
        <v>37.987488226514493</v>
      </c>
      <c r="O39" s="60">
        <f t="shared" ref="O39:O41" si="35">K39*100</f>
        <v>40.564247130455975</v>
      </c>
      <c r="P39" s="60">
        <f t="shared" ref="P39:P41" si="36">L39*100</f>
        <v>16.577953081902276</v>
      </c>
      <c r="Q39" s="60">
        <f t="shared" ref="Q39:Q41" si="37">M39*100</f>
        <v>39.150502566872333</v>
      </c>
    </row>
    <row r="40" spans="1:22">
      <c r="I40" s="4" t="s">
        <v>15</v>
      </c>
      <c r="J40" s="14">
        <f>STDEV(J36:J38)</f>
        <v>5.4659985408850708E-3</v>
      </c>
      <c r="K40" s="14">
        <f t="shared" ref="K40:M40" si="38">STDEV(K36:K38)</f>
        <v>1.8621886807776221E-3</v>
      </c>
      <c r="L40" s="14">
        <f t="shared" si="38"/>
        <v>3.3688808816759032E-3</v>
      </c>
      <c r="M40" s="15">
        <f t="shared" si="38"/>
        <v>3.8906177864951264E-2</v>
      </c>
      <c r="N40" s="60">
        <f>J40*100</f>
        <v>0.54659985408850709</v>
      </c>
      <c r="O40" s="60">
        <f t="shared" si="35"/>
        <v>0.1862188680777622</v>
      </c>
      <c r="P40" s="60">
        <f t="shared" si="36"/>
        <v>0.3368880881675903</v>
      </c>
      <c r="Q40" s="60">
        <f t="shared" si="37"/>
        <v>3.8906177864951266</v>
      </c>
    </row>
    <row r="41" spans="1:22">
      <c r="I41" s="16" t="s">
        <v>16</v>
      </c>
      <c r="J41" s="17">
        <f>J40/SQRT(3)</f>
        <v>3.1557957289700973E-3</v>
      </c>
      <c r="K41" s="17">
        <f t="shared" ref="K41:M41" si="39">K40/SQRT(3)</f>
        <v>1.0751351361288342E-3</v>
      </c>
      <c r="L41" s="17">
        <f t="shared" si="39"/>
        <v>1.9450242839033666E-3</v>
      </c>
      <c r="M41" s="18">
        <f t="shared" si="39"/>
        <v>2.2462492263469074E-2</v>
      </c>
      <c r="N41" s="60">
        <f t="shared" ref="N41" si="40">J41*100</f>
        <v>0.31557957289700972</v>
      </c>
      <c r="O41" s="60">
        <f t="shared" si="35"/>
        <v>0.10751351361288342</v>
      </c>
      <c r="P41" s="60">
        <f t="shared" si="36"/>
        <v>0.19450242839033666</v>
      </c>
      <c r="Q41" s="60">
        <f t="shared" si="37"/>
        <v>2.2462492263469072</v>
      </c>
    </row>
    <row r="42" spans="1:22">
      <c r="G42" s="1"/>
    </row>
    <row r="43" spans="1:22" ht="15.5">
      <c r="A43" s="70" t="s">
        <v>1</v>
      </c>
      <c r="B43" s="71"/>
      <c r="C43" s="71"/>
      <c r="D43" s="71"/>
      <c r="E43" s="71"/>
      <c r="F43" s="71"/>
      <c r="G43" s="71"/>
      <c r="H43" s="71"/>
      <c r="I43" s="71"/>
      <c r="J43" s="71"/>
      <c r="K43" s="71"/>
      <c r="L43" s="71"/>
      <c r="M43" s="71"/>
      <c r="N43" s="71"/>
      <c r="O43" s="72"/>
    </row>
    <row r="45" spans="1:22">
      <c r="D45" s="6"/>
      <c r="E45" s="1" t="s">
        <v>6</v>
      </c>
      <c r="F45" s="1" t="s">
        <v>7</v>
      </c>
      <c r="G45" s="1" t="s">
        <v>5</v>
      </c>
      <c r="H45" s="1" t="s">
        <v>4</v>
      </c>
      <c r="I45" s="1" t="s">
        <v>27</v>
      </c>
      <c r="J45" s="1" t="s">
        <v>11</v>
      </c>
      <c r="K45" s="1" t="s">
        <v>12</v>
      </c>
      <c r="L45" s="1" t="s">
        <v>13</v>
      </c>
      <c r="M45" s="1" t="s">
        <v>28</v>
      </c>
    </row>
    <row r="46" spans="1:22">
      <c r="E46" s="31">
        <v>37.1</v>
      </c>
      <c r="F46" s="32">
        <v>17.600000000000001</v>
      </c>
      <c r="G46" s="32">
        <v>24</v>
      </c>
      <c r="H46" s="32">
        <v>18</v>
      </c>
      <c r="I46" s="30">
        <v>14.08</v>
      </c>
      <c r="J46" s="8">
        <f>F46/E46</f>
        <v>0.47439353099730458</v>
      </c>
      <c r="K46" s="8">
        <f>G46/E46</f>
        <v>0.64690026954177893</v>
      </c>
      <c r="L46" s="8">
        <f>H46/E46</f>
        <v>0.4851752021563342</v>
      </c>
      <c r="M46" s="8">
        <f>I46/E46</f>
        <v>0.37951482479784365</v>
      </c>
      <c r="S46" s="8"/>
      <c r="T46" s="8"/>
      <c r="U46" s="8"/>
      <c r="V46" s="8"/>
    </row>
    <row r="47" spans="1:22">
      <c r="E47" s="31">
        <v>37.9</v>
      </c>
      <c r="F47" s="32">
        <v>16.2</v>
      </c>
      <c r="G47" s="32">
        <v>19</v>
      </c>
      <c r="H47" s="32">
        <v>17.5</v>
      </c>
      <c r="I47" s="30">
        <v>13.5</v>
      </c>
      <c r="J47" s="8">
        <f t="shared" ref="J47:J48" si="41">F47/E47</f>
        <v>0.42744063324538256</v>
      </c>
      <c r="K47" s="8">
        <f t="shared" ref="K47:K48" si="42">G47/E47</f>
        <v>0.50131926121372039</v>
      </c>
      <c r="L47" s="8">
        <f t="shared" ref="L47:L48" si="43">H47/E47</f>
        <v>0.46174142480211083</v>
      </c>
      <c r="M47" s="8">
        <f t="shared" ref="M47:M48" si="44">I47/E47</f>
        <v>0.35620052770448551</v>
      </c>
      <c r="S47" s="8"/>
      <c r="T47" s="8"/>
      <c r="U47" s="8"/>
      <c r="V47" s="8"/>
    </row>
    <row r="48" spans="1:22">
      <c r="E48" s="32">
        <v>34.1</v>
      </c>
      <c r="F48" s="32">
        <v>14.1</v>
      </c>
      <c r="G48" s="32">
        <v>20.100000000000001</v>
      </c>
      <c r="H48" s="30">
        <v>13.1</v>
      </c>
      <c r="I48" s="32">
        <v>14</v>
      </c>
      <c r="J48" s="8">
        <f t="shared" si="41"/>
        <v>0.4134897360703812</v>
      </c>
      <c r="K48" s="8">
        <f t="shared" si="42"/>
        <v>0.58944281524926689</v>
      </c>
      <c r="L48" s="8">
        <f t="shared" si="43"/>
        <v>0.38416422287390029</v>
      </c>
      <c r="M48" s="8">
        <f t="shared" si="44"/>
        <v>0.41055718475073311</v>
      </c>
      <c r="N48" s="67" t="s">
        <v>29</v>
      </c>
      <c r="O48" s="67"/>
      <c r="P48" s="67"/>
      <c r="Q48" s="67"/>
      <c r="S48" s="8"/>
      <c r="T48" s="8"/>
      <c r="U48" s="8"/>
      <c r="V48" s="8"/>
    </row>
    <row r="49" spans="1:22">
      <c r="I49" s="11" t="s">
        <v>8</v>
      </c>
      <c r="J49" s="19">
        <f>AVERAGE(J46:J48)</f>
        <v>0.43844130010435611</v>
      </c>
      <c r="K49" s="19">
        <f t="shared" ref="K49:M49" si="45">AVERAGE(K46:K48)</f>
        <v>0.57922078200158866</v>
      </c>
      <c r="L49" s="19">
        <f t="shared" si="45"/>
        <v>0.44369361661078183</v>
      </c>
      <c r="M49" s="20">
        <f t="shared" si="45"/>
        <v>0.38209084575102076</v>
      </c>
      <c r="N49" s="60">
        <f>J49*100</f>
        <v>43.844130010435613</v>
      </c>
      <c r="O49" s="60">
        <f t="shared" ref="O49:O51" si="46">K49*100</f>
        <v>57.922078200158865</v>
      </c>
      <c r="P49" s="60">
        <f t="shared" ref="P49:P51" si="47">L49*100</f>
        <v>44.36936166107818</v>
      </c>
      <c r="Q49" s="60">
        <f t="shared" ref="Q49:Q51" si="48">M49*100</f>
        <v>38.209084575102075</v>
      </c>
    </row>
    <row r="50" spans="1:22">
      <c r="I50" s="4" t="s">
        <v>15</v>
      </c>
      <c r="J50" s="21">
        <f>STDEV(J46:J48)</f>
        <v>3.1907351231836432E-2</v>
      </c>
      <c r="K50" s="14">
        <f t="shared" ref="K50:M50" si="49">STDEV(K46,K47,K48)</f>
        <v>7.3326836623716349E-2</v>
      </c>
      <c r="L50" s="14">
        <f t="shared" si="49"/>
        <v>5.2868677109251812E-2</v>
      </c>
      <c r="M50" s="15">
        <f t="shared" si="49"/>
        <v>2.7269735133921818E-2</v>
      </c>
      <c r="N50" s="60">
        <f>J50*100</f>
        <v>3.1907351231836434</v>
      </c>
      <c r="O50" s="60">
        <f t="shared" si="46"/>
        <v>7.3326836623716352</v>
      </c>
      <c r="P50" s="60">
        <f t="shared" si="47"/>
        <v>5.2868677109251809</v>
      </c>
      <c r="Q50" s="60">
        <f t="shared" si="48"/>
        <v>2.7269735133921817</v>
      </c>
    </row>
    <row r="51" spans="1:22">
      <c r="I51" s="16" t="s">
        <v>20</v>
      </c>
      <c r="J51" s="23">
        <f>J50/SQRT(3)</f>
        <v>1.8421717822828702E-2</v>
      </c>
      <c r="K51" s="23">
        <f t="shared" ref="K51:M51" si="50">K50/SQRT(3)</f>
        <v>4.2335268863526343E-2</v>
      </c>
      <c r="L51" s="23">
        <f t="shared" si="50"/>
        <v>3.0523744960725942E-2</v>
      </c>
      <c r="M51" s="24">
        <f t="shared" si="50"/>
        <v>1.5744188920299558E-2</v>
      </c>
      <c r="N51" s="60">
        <f t="shared" ref="N51" si="51">J51*100</f>
        <v>1.8421717822828703</v>
      </c>
      <c r="O51" s="60">
        <f t="shared" si="46"/>
        <v>4.2335268863526343</v>
      </c>
      <c r="P51" s="60">
        <f t="shared" si="47"/>
        <v>3.052374496072594</v>
      </c>
      <c r="Q51" s="60">
        <f t="shared" si="48"/>
        <v>1.5744188920299558</v>
      </c>
    </row>
    <row r="53" spans="1:22" ht="15.5">
      <c r="A53" s="70" t="s">
        <v>2</v>
      </c>
      <c r="B53" s="71"/>
      <c r="C53" s="71"/>
      <c r="D53" s="71"/>
      <c r="E53" s="71"/>
      <c r="F53" s="71"/>
      <c r="G53" s="71"/>
      <c r="H53" s="71"/>
      <c r="I53" s="71"/>
      <c r="J53" s="71"/>
      <c r="K53" s="71"/>
      <c r="L53" s="71"/>
      <c r="M53" s="71"/>
      <c r="N53" s="71"/>
      <c r="O53" s="72"/>
    </row>
    <row r="55" spans="1:22">
      <c r="A55" s="2"/>
      <c r="D55" s="73"/>
      <c r="E55" s="74"/>
      <c r="F55" s="74"/>
    </row>
    <row r="56" spans="1:22">
      <c r="D56" s="6"/>
      <c r="E56" s="1" t="s">
        <v>6</v>
      </c>
      <c r="F56" s="1" t="s">
        <v>7</v>
      </c>
      <c r="G56" s="1" t="s">
        <v>5</v>
      </c>
      <c r="H56" s="1" t="s">
        <v>4</v>
      </c>
      <c r="I56" s="1" t="s">
        <v>27</v>
      </c>
      <c r="J56" s="1" t="s">
        <v>11</v>
      </c>
      <c r="K56" s="1" t="s">
        <v>12</v>
      </c>
      <c r="L56" s="1" t="s">
        <v>13</v>
      </c>
      <c r="M56" s="1" t="s">
        <v>28</v>
      </c>
    </row>
    <row r="57" spans="1:22">
      <c r="E57" s="31">
        <v>25.6</v>
      </c>
      <c r="F57" s="32">
        <v>7.9</v>
      </c>
      <c r="G57" s="32">
        <v>10</v>
      </c>
      <c r="H57" s="32">
        <v>7.4</v>
      </c>
      <c r="I57" s="32">
        <v>7.1</v>
      </c>
      <c r="J57" s="8">
        <f>F57/E57</f>
        <v>0.30859375</v>
      </c>
      <c r="K57" s="8">
        <f>G57/E57</f>
        <v>0.390625</v>
      </c>
      <c r="L57" s="8">
        <f>H57/E57</f>
        <v>0.2890625</v>
      </c>
      <c r="M57" s="8">
        <f>I57/E57</f>
        <v>0.27734374999999994</v>
      </c>
      <c r="S57" s="8"/>
      <c r="T57" s="8"/>
      <c r="U57" s="8"/>
      <c r="V57" s="8"/>
    </row>
    <row r="58" spans="1:22">
      <c r="E58" s="31">
        <v>37</v>
      </c>
      <c r="F58" s="32">
        <v>14.1</v>
      </c>
      <c r="G58" s="32">
        <v>14.8</v>
      </c>
      <c r="H58" s="32">
        <v>10.9</v>
      </c>
      <c r="I58" s="32">
        <v>8.1</v>
      </c>
      <c r="J58" s="8">
        <f>F58/E58</f>
        <v>0.38108108108108107</v>
      </c>
      <c r="K58" s="8">
        <f>G58/E58</f>
        <v>0.4</v>
      </c>
      <c r="L58" s="8">
        <f>H58/E58</f>
        <v>0.29459459459459458</v>
      </c>
      <c r="M58" s="8">
        <f t="shared" ref="M58:M59" si="52">I58/E58</f>
        <v>0.2189189189189189</v>
      </c>
      <c r="S58" s="8"/>
      <c r="T58" s="8"/>
      <c r="U58" s="8"/>
      <c r="V58" s="8"/>
    </row>
    <row r="59" spans="1:22">
      <c r="E59" s="31">
        <v>45.6</v>
      </c>
      <c r="F59" s="32">
        <v>16</v>
      </c>
      <c r="G59" s="32">
        <v>19.899999999999999</v>
      </c>
      <c r="H59" s="32">
        <v>13.5</v>
      </c>
      <c r="I59" s="32">
        <v>14</v>
      </c>
      <c r="J59" s="8">
        <f>F59/E59</f>
        <v>0.35087719298245612</v>
      </c>
      <c r="K59" s="8">
        <f>G59/E59</f>
        <v>0.43640350877192979</v>
      </c>
      <c r="L59" s="8">
        <f>H59/E59</f>
        <v>0.29605263157894735</v>
      </c>
      <c r="M59" s="8">
        <f t="shared" si="52"/>
        <v>0.30701754385964913</v>
      </c>
      <c r="N59" s="67" t="s">
        <v>29</v>
      </c>
      <c r="O59" s="67"/>
      <c r="P59" s="67"/>
      <c r="Q59" s="67"/>
      <c r="S59" s="8"/>
      <c r="T59" s="8"/>
      <c r="U59" s="8"/>
      <c r="V59" s="8"/>
    </row>
    <row r="60" spans="1:22">
      <c r="I60" s="11" t="s">
        <v>8</v>
      </c>
      <c r="J60" s="12">
        <f>AVERAGE(J57,J58,J59)</f>
        <v>0.34685067468784575</v>
      </c>
      <c r="K60" s="12">
        <f t="shared" ref="K60:M60" si="53">AVERAGE(K57,K58,K59)</f>
        <v>0.40900950292397659</v>
      </c>
      <c r="L60" s="12">
        <f t="shared" si="53"/>
        <v>0.29323657539118064</v>
      </c>
      <c r="M60" s="13">
        <f t="shared" si="53"/>
        <v>0.26776007092618931</v>
      </c>
      <c r="N60" s="60">
        <f>J60*100</f>
        <v>34.685067468784574</v>
      </c>
      <c r="O60" s="60">
        <f t="shared" ref="O60:O62" si="54">K60*100</f>
        <v>40.90095029239766</v>
      </c>
      <c r="P60" s="60">
        <f t="shared" ref="P60:P62" si="55">L60*100</f>
        <v>29.323657539118063</v>
      </c>
      <c r="Q60" s="60">
        <f t="shared" ref="Q60:Q62" si="56">M60*100</f>
        <v>26.776007092618929</v>
      </c>
    </row>
    <row r="61" spans="1:22">
      <c r="I61" s="4" t="s">
        <v>15</v>
      </c>
      <c r="J61" s="14">
        <f>STDEV(J57:J59)</f>
        <v>3.641102757403572E-2</v>
      </c>
      <c r="K61" s="14">
        <f t="shared" ref="K61:M61" si="57">STDEV(K57:K59)</f>
        <v>2.4182562385906714E-2</v>
      </c>
      <c r="L61" s="14">
        <f t="shared" si="57"/>
        <v>3.6876343352317351E-3</v>
      </c>
      <c r="M61" s="15">
        <f t="shared" si="57"/>
        <v>4.4824403036227978E-2</v>
      </c>
      <c r="N61" s="60">
        <f>J61*100</f>
        <v>3.6411027574035719</v>
      </c>
      <c r="O61" s="60">
        <f t="shared" si="54"/>
        <v>2.4182562385906712</v>
      </c>
      <c r="P61" s="60">
        <f t="shared" si="55"/>
        <v>0.36876343352317353</v>
      </c>
      <c r="Q61" s="60">
        <f t="shared" si="56"/>
        <v>4.4824403036227976</v>
      </c>
    </row>
    <row r="62" spans="1:22">
      <c r="I62" s="16" t="s">
        <v>20</v>
      </c>
      <c r="J62" s="17">
        <f>J61/SQRT(3)</f>
        <v>2.1021916571340411E-2</v>
      </c>
      <c r="K62" s="17">
        <f t="shared" ref="K62:M62" si="58">K61/SQRT(3)</f>
        <v>1.3961808903198161E-2</v>
      </c>
      <c r="L62" s="17">
        <f t="shared" si="58"/>
        <v>2.1290566761189489E-3</v>
      </c>
      <c r="M62" s="18">
        <f t="shared" si="58"/>
        <v>2.5879381159230504E-2</v>
      </c>
      <c r="N62" s="60">
        <f t="shared" ref="N62" si="59">J62*100</f>
        <v>2.1021916571340409</v>
      </c>
      <c r="O62" s="60">
        <f t="shared" si="54"/>
        <v>1.3961808903198161</v>
      </c>
      <c r="P62" s="60">
        <f t="shared" si="55"/>
        <v>0.21290566761189489</v>
      </c>
      <c r="Q62" s="60">
        <f t="shared" si="56"/>
        <v>2.5879381159230506</v>
      </c>
    </row>
    <row r="64" spans="1:22" ht="15.5">
      <c r="A64" s="70" t="s">
        <v>18</v>
      </c>
      <c r="B64" s="71"/>
      <c r="C64" s="71"/>
      <c r="D64" s="71"/>
      <c r="E64" s="71"/>
      <c r="F64" s="71"/>
      <c r="G64" s="71"/>
      <c r="H64" s="71"/>
      <c r="I64" s="71"/>
      <c r="J64" s="71"/>
      <c r="K64" s="71"/>
      <c r="L64" s="71"/>
      <c r="M64" s="71"/>
      <c r="N64" s="71"/>
      <c r="O64" s="72"/>
    </row>
    <row r="66" spans="1:22">
      <c r="D66" s="6"/>
      <c r="E66" s="6" t="s">
        <v>6</v>
      </c>
      <c r="F66" s="6" t="s">
        <v>7</v>
      </c>
      <c r="G66" s="6" t="s">
        <v>5</v>
      </c>
      <c r="H66" s="6" t="s">
        <v>4</v>
      </c>
      <c r="I66" s="6" t="s">
        <v>27</v>
      </c>
      <c r="J66" s="6" t="s">
        <v>11</v>
      </c>
      <c r="K66" s="6" t="s">
        <v>12</v>
      </c>
      <c r="L66" s="6" t="s">
        <v>13</v>
      </c>
      <c r="M66" s="6" t="s">
        <v>28</v>
      </c>
    </row>
    <row r="67" spans="1:22">
      <c r="E67" s="30">
        <v>40.6</v>
      </c>
      <c r="F67" s="30">
        <v>7.4</v>
      </c>
      <c r="G67" s="30">
        <v>7.9</v>
      </c>
      <c r="H67" s="30">
        <v>4.8</v>
      </c>
      <c r="I67" s="30">
        <v>9.9</v>
      </c>
      <c r="J67" s="10">
        <f>F67/E67</f>
        <v>0.18226600985221675</v>
      </c>
      <c r="K67" s="10">
        <f>G67/E67</f>
        <v>0.19458128078817735</v>
      </c>
      <c r="L67" s="10">
        <f>H67/E67</f>
        <v>0.11822660098522167</v>
      </c>
      <c r="M67" s="10">
        <f>I67/E67</f>
        <v>0.24384236453201971</v>
      </c>
      <c r="S67" s="8"/>
      <c r="T67" s="8"/>
      <c r="U67" s="8"/>
      <c r="V67" s="8"/>
    </row>
    <row r="68" spans="1:22">
      <c r="E68" s="30">
        <v>43.6</v>
      </c>
      <c r="F68" s="30">
        <v>7.4</v>
      </c>
      <c r="G68" s="30">
        <v>8</v>
      </c>
      <c r="H68" s="30">
        <v>4.8</v>
      </c>
      <c r="I68" s="30">
        <v>10</v>
      </c>
      <c r="J68" s="10">
        <f t="shared" ref="J68:J69" si="60">F68/E68</f>
        <v>0.16972477064220184</v>
      </c>
      <c r="K68" s="10">
        <f t="shared" ref="K68:K69" si="61">G68/E68</f>
        <v>0.18348623853211007</v>
      </c>
      <c r="L68" s="10">
        <f t="shared" ref="L68:L69" si="62">H68/E68</f>
        <v>0.11009174311926605</v>
      </c>
      <c r="M68" s="10">
        <f t="shared" ref="M68:M69" si="63">I68/E68</f>
        <v>0.2293577981651376</v>
      </c>
      <c r="S68" s="8"/>
      <c r="T68" s="8"/>
      <c r="U68" s="8"/>
      <c r="V68" s="8"/>
    </row>
    <row r="69" spans="1:22">
      <c r="E69" s="30">
        <v>46.6</v>
      </c>
      <c r="F69" s="30">
        <v>7.6</v>
      </c>
      <c r="G69" s="30">
        <v>8.1</v>
      </c>
      <c r="H69" s="30">
        <v>5.7</v>
      </c>
      <c r="I69" s="30">
        <v>11.9</v>
      </c>
      <c r="J69" s="10">
        <f t="shared" si="60"/>
        <v>0.1630901287553648</v>
      </c>
      <c r="K69" s="10">
        <f t="shared" si="61"/>
        <v>0.17381974248927037</v>
      </c>
      <c r="L69" s="10">
        <f t="shared" si="62"/>
        <v>0.12231759656652361</v>
      </c>
      <c r="M69" s="10">
        <f t="shared" si="63"/>
        <v>0.25536480686695279</v>
      </c>
      <c r="N69" s="67" t="s">
        <v>29</v>
      </c>
      <c r="O69" s="67"/>
      <c r="P69" s="67"/>
      <c r="Q69" s="67"/>
      <c r="S69" s="8"/>
      <c r="T69" s="8"/>
      <c r="U69" s="8"/>
      <c r="V69" s="8"/>
    </row>
    <row r="70" spans="1:22">
      <c r="I70" s="11" t="s">
        <v>8</v>
      </c>
      <c r="J70" s="12">
        <f>AVERAGE(J67:J69)</f>
        <v>0.17169363641659444</v>
      </c>
      <c r="K70" s="12">
        <f t="shared" ref="K70:M70" si="64">AVERAGE(K67:K69)</f>
        <v>0.18396242060318593</v>
      </c>
      <c r="L70" s="12">
        <f t="shared" si="64"/>
        <v>0.11687864689033711</v>
      </c>
      <c r="M70" s="13">
        <f t="shared" si="64"/>
        <v>0.24285498985470336</v>
      </c>
      <c r="N70" s="60">
        <f>J70*100</f>
        <v>17.169363641659444</v>
      </c>
      <c r="O70" s="60">
        <f t="shared" ref="O70:O72" si="65">K70*100</f>
        <v>18.396242060318592</v>
      </c>
      <c r="P70" s="60">
        <f t="shared" ref="P70:P72" si="66">L70*100</f>
        <v>11.687864689033711</v>
      </c>
      <c r="Q70" s="60">
        <f t="shared" ref="Q70:Q72" si="67">M70*100</f>
        <v>24.285498985470337</v>
      </c>
    </row>
    <row r="71" spans="1:22">
      <c r="I71" s="4" t="s">
        <v>19</v>
      </c>
      <c r="J71" s="14">
        <f>STDEV(J67:J69)</f>
        <v>9.7383740063899764E-3</v>
      </c>
      <c r="K71" s="14">
        <f t="shared" ref="K71:M71" si="68">STDEV(K67:K69)</f>
        <v>1.038895712561448E-2</v>
      </c>
      <c r="L71" s="14">
        <f t="shared" si="68"/>
        <v>6.2233920260491328E-3</v>
      </c>
      <c r="M71" s="15">
        <f t="shared" si="68"/>
        <v>1.303158881215667E-2</v>
      </c>
      <c r="N71" s="60">
        <f>J71*100</f>
        <v>0.9738374006389976</v>
      </c>
      <c r="O71" s="60">
        <f t="shared" si="65"/>
        <v>1.038895712561448</v>
      </c>
      <c r="P71" s="60">
        <f t="shared" si="66"/>
        <v>0.62233920260491327</v>
      </c>
      <c r="Q71" s="60">
        <f t="shared" si="67"/>
        <v>1.3031588812156669</v>
      </c>
    </row>
    <row r="72" spans="1:22">
      <c r="I72" s="16" t="s">
        <v>17</v>
      </c>
      <c r="J72" s="17">
        <f>J71/1.732</f>
        <v>5.6226177865992934E-3</v>
      </c>
      <c r="K72" s="17">
        <f t="shared" ref="K72:M72" si="69">K71/1.732</f>
        <v>5.9982431441192143E-3</v>
      </c>
      <c r="L72" s="17">
        <f t="shared" si="69"/>
        <v>3.5931824630768667E-3</v>
      </c>
      <c r="M72" s="18">
        <f t="shared" si="69"/>
        <v>7.5240120162567382E-3</v>
      </c>
      <c r="N72" s="60">
        <f t="shared" ref="N72" si="70">J72*100</f>
        <v>0.56226177865992932</v>
      </c>
      <c r="O72" s="60">
        <f t="shared" si="65"/>
        <v>0.59982431441192141</v>
      </c>
      <c r="P72" s="60">
        <f t="shared" si="66"/>
        <v>0.35931824630768666</v>
      </c>
      <c r="Q72" s="60">
        <f t="shared" si="67"/>
        <v>0.75240120162567381</v>
      </c>
    </row>
    <row r="74" spans="1:22" ht="15.5">
      <c r="A74" s="70" t="s">
        <v>24</v>
      </c>
      <c r="B74" s="71"/>
      <c r="C74" s="71"/>
      <c r="D74" s="71"/>
      <c r="E74" s="71"/>
      <c r="F74" s="71"/>
      <c r="G74" s="71"/>
      <c r="H74" s="71"/>
      <c r="I74" s="71"/>
      <c r="J74" s="71"/>
      <c r="K74" s="71"/>
      <c r="L74" s="71"/>
      <c r="M74" s="71"/>
      <c r="N74" s="71"/>
      <c r="O74" s="72"/>
    </row>
    <row r="76" spans="1:22">
      <c r="D76" s="6"/>
      <c r="E76" s="1" t="s">
        <v>6</v>
      </c>
      <c r="F76" s="1" t="s">
        <v>7</v>
      </c>
      <c r="G76" s="1" t="s">
        <v>5</v>
      </c>
      <c r="H76" s="1" t="s">
        <v>4</v>
      </c>
      <c r="I76" s="1" t="s">
        <v>27</v>
      </c>
      <c r="J76" s="1" t="s">
        <v>11</v>
      </c>
      <c r="K76" s="1" t="s">
        <v>12</v>
      </c>
      <c r="L76" s="1" t="s">
        <v>13</v>
      </c>
      <c r="M76" s="1" t="s">
        <v>28</v>
      </c>
    </row>
    <row r="77" spans="1:22">
      <c r="E77" s="31">
        <v>32.5</v>
      </c>
      <c r="F77" s="32">
        <v>33</v>
      </c>
      <c r="G77" s="32">
        <v>24</v>
      </c>
      <c r="H77" s="32">
        <v>21</v>
      </c>
      <c r="I77" s="30">
        <v>10</v>
      </c>
      <c r="J77" s="10">
        <f t="shared" ref="J77:J79" si="71">F77/E77</f>
        <v>1.0153846153846153</v>
      </c>
      <c r="K77" s="10">
        <f t="shared" ref="K77:K79" si="72">G77/E77</f>
        <v>0.7384615384615385</v>
      </c>
      <c r="L77" s="10">
        <f t="shared" ref="L77:L79" si="73">H77/E77</f>
        <v>0.64615384615384619</v>
      </c>
      <c r="M77" s="10">
        <f t="shared" ref="M77:M79" si="74">I77/E77</f>
        <v>0.30769230769230771</v>
      </c>
      <c r="S77" s="8"/>
      <c r="T77" s="8"/>
      <c r="U77" s="8"/>
      <c r="V77" s="8"/>
    </row>
    <row r="78" spans="1:22">
      <c r="E78" s="31">
        <v>59</v>
      </c>
      <c r="F78" s="32">
        <v>57</v>
      </c>
      <c r="G78" s="32">
        <v>50</v>
      </c>
      <c r="H78" s="32">
        <v>38</v>
      </c>
      <c r="I78" s="30">
        <v>24.2</v>
      </c>
      <c r="J78" s="10">
        <f t="shared" si="71"/>
        <v>0.96610169491525422</v>
      </c>
      <c r="K78" s="10">
        <f t="shared" si="72"/>
        <v>0.84745762711864403</v>
      </c>
      <c r="L78" s="10">
        <f t="shared" si="73"/>
        <v>0.64406779661016944</v>
      </c>
      <c r="M78" s="10">
        <f t="shared" si="74"/>
        <v>0.4101694915254237</v>
      </c>
      <c r="S78" s="8"/>
      <c r="T78" s="8"/>
      <c r="U78" s="8"/>
      <c r="V78" s="8"/>
    </row>
    <row r="79" spans="1:22">
      <c r="E79" s="31">
        <v>55</v>
      </c>
      <c r="F79" s="32">
        <v>58</v>
      </c>
      <c r="G79" s="32">
        <v>38</v>
      </c>
      <c r="H79" s="32">
        <v>20</v>
      </c>
      <c r="I79" s="30">
        <v>22</v>
      </c>
      <c r="J79" s="10">
        <f t="shared" si="71"/>
        <v>1.0545454545454545</v>
      </c>
      <c r="K79" s="10">
        <f t="shared" si="72"/>
        <v>0.69090909090909092</v>
      </c>
      <c r="L79" s="10">
        <f t="shared" si="73"/>
        <v>0.36363636363636365</v>
      </c>
      <c r="M79" s="10">
        <f t="shared" si="74"/>
        <v>0.4</v>
      </c>
      <c r="N79" s="67" t="s">
        <v>29</v>
      </c>
      <c r="O79" s="67"/>
      <c r="P79" s="67"/>
      <c r="Q79" s="67"/>
      <c r="S79" s="8"/>
      <c r="T79" s="8"/>
      <c r="U79" s="8"/>
      <c r="V79" s="8"/>
    </row>
    <row r="80" spans="1:22">
      <c r="I80" s="11" t="s">
        <v>8</v>
      </c>
      <c r="J80" s="12">
        <f>AVERAGE(J77:J79)</f>
        <v>1.0120105882817747</v>
      </c>
      <c r="K80" s="12">
        <f t="shared" ref="K80:M80" si="75">AVERAGE(K77:K79)</f>
        <v>0.75894275216309115</v>
      </c>
      <c r="L80" s="12">
        <f t="shared" si="75"/>
        <v>0.5512860021334598</v>
      </c>
      <c r="M80" s="13">
        <f t="shared" si="75"/>
        <v>0.37262059973924383</v>
      </c>
      <c r="N80" s="60">
        <f>J80*100</f>
        <v>101.20105882817747</v>
      </c>
      <c r="O80" s="60">
        <f t="shared" ref="O80:O82" si="76">K80*100</f>
        <v>75.894275216309111</v>
      </c>
      <c r="P80" s="60">
        <f t="shared" ref="P80:P82" si="77">L80*100</f>
        <v>55.128600213345976</v>
      </c>
      <c r="Q80" s="60">
        <f t="shared" ref="Q80:Q82" si="78">M80*100</f>
        <v>37.26205997392438</v>
      </c>
    </row>
    <row r="81" spans="9:17">
      <c r="I81" s="4" t="s">
        <v>19</v>
      </c>
      <c r="J81" s="14">
        <f>STDEV(J77:J79)</f>
        <v>4.4318311097662405E-2</v>
      </c>
      <c r="K81" s="14">
        <f t="shared" ref="K81:M81" si="79">STDEV(K77:K79)</f>
        <v>8.0258776051936778E-2</v>
      </c>
      <c r="L81" s="14">
        <f t="shared" si="79"/>
        <v>0.16251270110899882</v>
      </c>
      <c r="M81" s="15">
        <f t="shared" si="79"/>
        <v>5.6458984852462347E-2</v>
      </c>
      <c r="N81" s="60">
        <f>J81*100</f>
        <v>4.4318311097662404</v>
      </c>
      <c r="O81" s="60">
        <f t="shared" si="76"/>
        <v>8.0258776051936778</v>
      </c>
      <c r="P81" s="60">
        <f t="shared" si="77"/>
        <v>16.251270110899881</v>
      </c>
      <c r="Q81" s="60">
        <f t="shared" si="78"/>
        <v>5.6458984852462351</v>
      </c>
    </row>
    <row r="82" spans="9:17">
      <c r="I82" s="16" t="s">
        <v>26</v>
      </c>
      <c r="J82" s="17">
        <f>J81/1.732</f>
        <v>2.5587939432830487E-2</v>
      </c>
      <c r="K82" s="17">
        <f t="shared" ref="K82:M82" si="80">K81/1.732</f>
        <v>4.633878524938613E-2</v>
      </c>
      <c r="L82" s="17">
        <f t="shared" si="80"/>
        <v>9.3829504104502789E-2</v>
      </c>
      <c r="M82" s="18">
        <f t="shared" si="80"/>
        <v>3.2597566312045238E-2</v>
      </c>
      <c r="N82" s="60">
        <f t="shared" ref="N82" si="81">J82*100</f>
        <v>2.5587939432830487</v>
      </c>
      <c r="O82" s="60">
        <f t="shared" si="76"/>
        <v>4.6338785249386127</v>
      </c>
      <c r="P82" s="60">
        <f t="shared" si="77"/>
        <v>9.3829504104502792</v>
      </c>
      <c r="Q82" s="60">
        <f t="shared" si="78"/>
        <v>3.2597566312045236</v>
      </c>
    </row>
  </sheetData>
  <mergeCells count="18">
    <mergeCell ref="N59:Q59"/>
    <mergeCell ref="N69:Q69"/>
    <mergeCell ref="N79:Q79"/>
    <mergeCell ref="M22:O22"/>
    <mergeCell ref="A3:O3"/>
    <mergeCell ref="A12:O12"/>
    <mergeCell ref="A33:O33"/>
    <mergeCell ref="A43:O43"/>
    <mergeCell ref="A74:O74"/>
    <mergeCell ref="A53:O53"/>
    <mergeCell ref="D55:F55"/>
    <mergeCell ref="A22:L22"/>
    <mergeCell ref="A64:O64"/>
    <mergeCell ref="N7:Q7"/>
    <mergeCell ref="N17:Q17"/>
    <mergeCell ref="N27:Q27"/>
    <mergeCell ref="N38:Q38"/>
    <mergeCell ref="N48:Q4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195F6-3A62-49CA-A35A-BC2C674B9E03}">
  <dimension ref="A3:W43"/>
  <sheetViews>
    <sheetView topLeftCell="A4" workbookViewId="0">
      <selection activeCell="M33" sqref="M33"/>
    </sheetView>
  </sheetViews>
  <sheetFormatPr defaultRowHeight="14.5"/>
  <cols>
    <col min="2" max="2" width="9.6328125" bestFit="1" customWidth="1"/>
    <col min="3" max="3" width="9.54296875" bestFit="1" customWidth="1"/>
    <col min="4" max="4" width="7.6328125" bestFit="1" customWidth="1"/>
    <col min="5" max="5" width="6.36328125" bestFit="1" customWidth="1"/>
    <col min="7" max="7" width="14.7265625" bestFit="1" customWidth="1"/>
    <col min="8" max="9" width="15" bestFit="1" customWidth="1"/>
    <col min="10" max="10" width="13.90625" bestFit="1" customWidth="1"/>
  </cols>
  <sheetData>
    <row r="3" spans="1:23" ht="18.5">
      <c r="O3" s="81" t="s">
        <v>30</v>
      </c>
      <c r="P3" s="82"/>
      <c r="Q3" s="82"/>
      <c r="R3" s="82"/>
      <c r="S3" s="82"/>
      <c r="T3" s="82"/>
      <c r="U3" s="82"/>
      <c r="V3" s="82"/>
      <c r="W3" s="83"/>
    </row>
    <row r="5" spans="1:23">
      <c r="O5" s="8"/>
      <c r="P5" s="42" t="s">
        <v>0</v>
      </c>
      <c r="Q5" s="42" t="s">
        <v>3</v>
      </c>
      <c r="R5" s="42" t="s">
        <v>23</v>
      </c>
      <c r="S5" s="42" t="s">
        <v>14</v>
      </c>
      <c r="T5" s="42" t="s">
        <v>1</v>
      </c>
      <c r="U5" s="42" t="s">
        <v>2</v>
      </c>
      <c r="V5" s="42" t="s">
        <v>18</v>
      </c>
      <c r="W5" s="42" t="s">
        <v>24</v>
      </c>
    </row>
    <row r="6" spans="1:23" ht="18.5">
      <c r="C6" s="78" t="s">
        <v>31</v>
      </c>
      <c r="D6" s="79"/>
      <c r="E6" s="79"/>
      <c r="F6" s="80"/>
      <c r="P6" s="41">
        <v>0.43944259493857352</v>
      </c>
      <c r="Q6" s="41">
        <v>38.654287023980686</v>
      </c>
      <c r="R6" s="41">
        <v>28.849149588254534</v>
      </c>
      <c r="S6" s="41">
        <v>28.923312612320654</v>
      </c>
      <c r="T6" s="41">
        <v>36.273558025333891</v>
      </c>
      <c r="U6" s="41">
        <v>23.596007461037622</v>
      </c>
      <c r="V6" s="41">
        <v>13.936608010909044</v>
      </c>
      <c r="W6" s="41">
        <v>77.639365542685809</v>
      </c>
    </row>
    <row r="7" spans="1:23" ht="16" thickBot="1">
      <c r="A7" s="35" t="s">
        <v>32</v>
      </c>
      <c r="B7" s="35" t="s">
        <v>33</v>
      </c>
      <c r="C7" s="44" t="s">
        <v>30</v>
      </c>
      <c r="D7" s="44" t="s">
        <v>5</v>
      </c>
      <c r="E7" s="44" t="s">
        <v>4</v>
      </c>
      <c r="F7" s="45" t="s">
        <v>27</v>
      </c>
      <c r="G7" s="52" t="s">
        <v>39</v>
      </c>
      <c r="H7" s="52" t="s">
        <v>34</v>
      </c>
      <c r="I7" s="52" t="s">
        <v>35</v>
      </c>
      <c r="J7" s="52" t="s">
        <v>36</v>
      </c>
      <c r="P7" s="41">
        <v>0.86889785817399756</v>
      </c>
      <c r="Q7" s="41">
        <v>36.465221588941539</v>
      </c>
      <c r="R7" s="41">
        <v>28.935728308039376</v>
      </c>
      <c r="S7" s="41">
        <v>29.51203953376946</v>
      </c>
      <c r="T7" s="41">
        <v>32.68339806366361</v>
      </c>
      <c r="U7" s="41">
        <v>29.138607092494489</v>
      </c>
      <c r="V7" s="41">
        <v>12.977667092727231</v>
      </c>
      <c r="W7" s="41">
        <v>73.871045027131728</v>
      </c>
    </row>
    <row r="8" spans="1:23">
      <c r="A8" s="75" t="s">
        <v>0</v>
      </c>
      <c r="B8" s="46">
        <v>1</v>
      </c>
      <c r="C8" s="47">
        <v>5.74712643678161E-3</v>
      </c>
      <c r="D8" s="47">
        <v>1.149425287356322E-2</v>
      </c>
      <c r="E8" s="47">
        <v>5.74712643678161E-3</v>
      </c>
      <c r="F8" s="47">
        <v>0</v>
      </c>
      <c r="G8" s="53">
        <f>C8/AVERAGE(C8:C10)</f>
        <v>0.43944259493857352</v>
      </c>
      <c r="H8" s="53">
        <f>D8/AVERAGE(D8:D10)</f>
        <v>0.85022942970330895</v>
      </c>
      <c r="I8" s="53">
        <f>E8/AVERAGE(E8:E10)</f>
        <v>1.6950000000000003</v>
      </c>
      <c r="J8" s="54">
        <f>F8/AVERAGE(F8:F10)</f>
        <v>0</v>
      </c>
      <c r="P8" s="41">
        <v>1.6916595468874289</v>
      </c>
      <c r="Q8" s="41">
        <v>31.181724555747717</v>
      </c>
      <c r="R8" s="41">
        <v>20.819750300234002</v>
      </c>
      <c r="S8" s="41">
        <v>22.367810423699087</v>
      </c>
      <c r="T8" s="41">
        <v>31.616670452266746</v>
      </c>
      <c r="U8" s="41">
        <v>26.829126848881327</v>
      </c>
      <c r="V8" s="41">
        <v>12.4703623937075</v>
      </c>
      <c r="W8" s="41">
        <v>80.633721238546968</v>
      </c>
    </row>
    <row r="9" spans="1:23">
      <c r="A9" s="76"/>
      <c r="B9" s="34">
        <v>2</v>
      </c>
      <c r="C9" s="41">
        <v>1.1363636363636364E-2</v>
      </c>
      <c r="D9" s="41">
        <v>1.1363636363636364E-2</v>
      </c>
      <c r="E9" s="41">
        <v>0</v>
      </c>
      <c r="F9" s="41">
        <v>4.261363636363636E-3</v>
      </c>
      <c r="G9" s="55">
        <f>C9/AVERAGE(C8:C10)</f>
        <v>0.86889785817399756</v>
      </c>
      <c r="H9" s="55">
        <f>D9/AVERAGE(D8:D10)</f>
        <v>0.84056773163849852</v>
      </c>
      <c r="I9" s="55">
        <f>E9/AVERAGE(E8:E10)</f>
        <v>0</v>
      </c>
      <c r="J9" s="56">
        <f>F9/AVERAGE(F8:F10)</f>
        <v>1.4717800289435599</v>
      </c>
      <c r="O9" s="59" t="s">
        <v>8</v>
      </c>
      <c r="P9" s="60">
        <f>AVERAGE(P6:P8)</f>
        <v>1</v>
      </c>
      <c r="Q9" s="60">
        <f t="shared" ref="Q9:W9" si="0">AVERAGE(Q6:Q8)</f>
        <v>35.433744389556651</v>
      </c>
      <c r="R9" s="60">
        <f t="shared" si="0"/>
        <v>26.20154273217597</v>
      </c>
      <c r="S9" s="60">
        <f t="shared" si="0"/>
        <v>26.934387523263066</v>
      </c>
      <c r="T9" s="60">
        <f t="shared" si="0"/>
        <v>33.524542180421413</v>
      </c>
      <c r="U9" s="60">
        <f t="shared" si="0"/>
        <v>26.521247134137813</v>
      </c>
      <c r="V9" s="60">
        <f t="shared" si="0"/>
        <v>13.128212499114591</v>
      </c>
      <c r="W9" s="60">
        <f t="shared" si="0"/>
        <v>77.381377269454831</v>
      </c>
    </row>
    <row r="10" spans="1:23" ht="15" thickBot="1">
      <c r="A10" s="77"/>
      <c r="B10" s="48">
        <v>3</v>
      </c>
      <c r="C10" s="49">
        <v>2.2123893805309734E-2</v>
      </c>
      <c r="D10" s="49">
        <v>1.7699115044247787E-2</v>
      </c>
      <c r="E10" s="49">
        <v>4.4247787610619468E-3</v>
      </c>
      <c r="F10" s="49">
        <v>4.4247787610619468E-3</v>
      </c>
      <c r="G10" s="57">
        <f>C10/AVERAGE(C8:C10)</f>
        <v>1.6916595468874289</v>
      </c>
      <c r="H10" s="57">
        <f>D10/AVERAGE(D8:D10)</f>
        <v>1.3092028386581924</v>
      </c>
      <c r="I10" s="57">
        <f>E10/AVERAGE(E8:E10)</f>
        <v>1.3049999999999999</v>
      </c>
      <c r="J10" s="58">
        <f>F10/AVERAGE(F8:F10)</f>
        <v>1.5282199710564399</v>
      </c>
      <c r="O10" s="38" t="s">
        <v>37</v>
      </c>
      <c r="P10" s="21">
        <f>STDEV(P6:P8)</f>
        <v>0.63631961495819422</v>
      </c>
      <c r="Q10" s="21">
        <f t="shared" ref="Q10:W10" si="1">STDEV(Q6:Q8)</f>
        <v>3.8415825345876891</v>
      </c>
      <c r="R10" s="21">
        <f t="shared" si="1"/>
        <v>4.6609699960481317</v>
      </c>
      <c r="S10" s="21">
        <f t="shared" si="1"/>
        <v>3.9657117459173032</v>
      </c>
      <c r="T10" s="21">
        <f t="shared" si="1"/>
        <v>2.439732164790636</v>
      </c>
      <c r="U10" s="21">
        <f t="shared" si="1"/>
        <v>2.7840968208234709</v>
      </c>
      <c r="V10" s="21">
        <f t="shared" si="1"/>
        <v>0.74462540382996323</v>
      </c>
      <c r="W10" s="22">
        <f t="shared" si="1"/>
        <v>3.3887115319770018</v>
      </c>
    </row>
    <row r="11" spans="1:23">
      <c r="A11" s="75" t="s">
        <v>3</v>
      </c>
      <c r="B11" s="46">
        <v>1</v>
      </c>
      <c r="C11" s="47">
        <v>0.5055292259083729</v>
      </c>
      <c r="D11" s="47">
        <v>0.45813586097946291</v>
      </c>
      <c r="E11" s="8">
        <v>0.28751974723538704</v>
      </c>
      <c r="F11" s="47">
        <v>0.65560821484992104</v>
      </c>
      <c r="G11" s="53">
        <f>C11/AVERAGE(C8:C10)</f>
        <v>38.654287023980686</v>
      </c>
      <c r="H11" s="53">
        <f>D11/AVERAGE(D8:D10)</f>
        <v>33.888291487226674</v>
      </c>
      <c r="I11" s="53">
        <f>E11/AVERAGE(E8:E10)</f>
        <v>84.798199052132702</v>
      </c>
      <c r="J11" s="54">
        <f>F11/AVERAGE(F8:F10)</f>
        <v>226.4324661696422</v>
      </c>
      <c r="O11" s="39" t="s">
        <v>38</v>
      </c>
      <c r="P11" s="23">
        <f>P10/SQRT(3)</f>
        <v>0.36737930098675248</v>
      </c>
      <c r="Q11" s="23">
        <f t="shared" ref="Q11:W11" si="2">Q10/SQRT(3)</f>
        <v>2.2179387104583674</v>
      </c>
      <c r="R11" s="23">
        <f t="shared" si="2"/>
        <v>2.6910122819031579</v>
      </c>
      <c r="S11" s="23">
        <f t="shared" si="2"/>
        <v>2.2896047440338161</v>
      </c>
      <c r="T11" s="23">
        <f t="shared" si="2"/>
        <v>1.4085800220924622</v>
      </c>
      <c r="U11" s="23">
        <f t="shared" si="2"/>
        <v>1.6073990489524124</v>
      </c>
      <c r="V11" s="23">
        <f t="shared" si="2"/>
        <v>0.42990967734666308</v>
      </c>
      <c r="W11" s="24">
        <f t="shared" si="2"/>
        <v>1.9564735151929111</v>
      </c>
    </row>
    <row r="12" spans="1:23">
      <c r="A12" s="76"/>
      <c r="B12" s="34">
        <v>2</v>
      </c>
      <c r="C12" s="41">
        <v>0.47690014903129663</v>
      </c>
      <c r="D12" s="41">
        <v>0.49776453055141584</v>
      </c>
      <c r="E12" s="8">
        <v>0.36065573770491804</v>
      </c>
      <c r="F12" s="41">
        <v>0.67064083457526091</v>
      </c>
      <c r="G12" s="55">
        <f>C12/AVERAGE(C8:C10)</f>
        <v>36.465221588941539</v>
      </c>
      <c r="H12" s="55">
        <f>D12/AVERAGE(D8:D10)</f>
        <v>36.819622605542101</v>
      </c>
      <c r="I12" s="55">
        <f>E12/AVERAGE(E8:E10)</f>
        <v>106.36819672131148</v>
      </c>
      <c r="J12" s="56">
        <f>F12/AVERAGE(F8:F10)</f>
        <v>231.62439799767506</v>
      </c>
    </row>
    <row r="13" spans="1:23" ht="15" thickBot="1">
      <c r="A13" s="77"/>
      <c r="B13" s="48">
        <v>3</v>
      </c>
      <c r="C13" s="49">
        <v>0.40780141843971635</v>
      </c>
      <c r="D13" s="49">
        <v>0.48404255319148937</v>
      </c>
      <c r="E13" s="8">
        <v>0.34397163120567376</v>
      </c>
      <c r="F13" s="49">
        <v>0.62765957446808507</v>
      </c>
      <c r="G13" s="57">
        <f>C13/AVERAGE(C8:C10)</f>
        <v>31.181724555747717</v>
      </c>
      <c r="H13" s="57">
        <f>D13/AVERAGE(D8:D10)</f>
        <v>35.804608483835615</v>
      </c>
      <c r="I13" s="57">
        <f>E13/AVERAGE(E8:E10)</f>
        <v>101.44755319148936</v>
      </c>
      <c r="J13" s="58">
        <f>F13/AVERAGE(F8:F10)</f>
        <v>216.77962866028264</v>
      </c>
    </row>
    <row r="14" spans="1:23" ht="18.5">
      <c r="A14" s="75" t="s">
        <v>23</v>
      </c>
      <c r="B14" s="46">
        <v>1</v>
      </c>
      <c r="C14" s="47">
        <v>0.37729549248747918</v>
      </c>
      <c r="D14" s="47">
        <v>0.52754590984974958</v>
      </c>
      <c r="E14" s="47">
        <v>0.29716193656093493</v>
      </c>
      <c r="F14" s="47">
        <v>0.18030050083472457</v>
      </c>
      <c r="G14" s="53">
        <f>C14/AVERAGE(C8:C10)</f>
        <v>28.849149588254534</v>
      </c>
      <c r="H14" s="53">
        <f>D14/AVERAGE(D8:D10)</f>
        <v>39.022550052426325</v>
      </c>
      <c r="I14" s="53">
        <f>E14/AVERAGE(E8:E10)</f>
        <v>87.641969949916529</v>
      </c>
      <c r="J14" s="54">
        <f>F14/AVERAGE(F8:F10)</f>
        <v>62.271774713765595</v>
      </c>
      <c r="N14">
        <v>39.200000000000003</v>
      </c>
      <c r="O14" s="84" t="s">
        <v>5</v>
      </c>
      <c r="P14" s="85"/>
      <c r="Q14" s="85"/>
      <c r="R14" s="85"/>
      <c r="S14" s="85"/>
      <c r="T14" s="85"/>
      <c r="U14" s="85"/>
      <c r="V14" s="85"/>
      <c r="W14" s="86"/>
    </row>
    <row r="15" spans="1:23">
      <c r="A15" s="76"/>
      <c r="B15" s="34">
        <v>2</v>
      </c>
      <c r="C15" s="41">
        <v>0.37842778793418647</v>
      </c>
      <c r="D15" s="41">
        <v>0.50457038391224862</v>
      </c>
      <c r="E15" s="41">
        <v>0.28519195612431442</v>
      </c>
      <c r="F15" s="41">
        <v>0.34186471663619739</v>
      </c>
      <c r="G15" s="55">
        <f>C15/AVERAGE(C8:C10)</f>
        <v>28.935728308039376</v>
      </c>
      <c r="H15" s="55">
        <f>D15/AVERAGE(D8:D10)</f>
        <v>37.323051309023498</v>
      </c>
      <c r="I15" s="55">
        <f>E15/AVERAGE(E8:E10)</f>
        <v>84.11166361974405</v>
      </c>
      <c r="J15" s="56">
        <f>F15/AVERAGE(F8:F10)</f>
        <v>118.07245414403521</v>
      </c>
      <c r="O15" s="8"/>
      <c r="P15" s="8"/>
      <c r="Q15" s="8"/>
      <c r="R15" s="8"/>
      <c r="S15" s="8"/>
      <c r="T15" s="8"/>
      <c r="U15" s="8"/>
      <c r="V15" s="8"/>
      <c r="W15" s="8"/>
    </row>
    <row r="16" spans="1:23" ht="15" thickBot="1">
      <c r="A16" s="77"/>
      <c r="B16" s="48">
        <v>3</v>
      </c>
      <c r="C16" s="49">
        <v>0.27228525121555913</v>
      </c>
      <c r="D16" s="49">
        <v>0.42139384116693679</v>
      </c>
      <c r="E16" s="49">
        <v>0.25121555915721233</v>
      </c>
      <c r="F16" s="49">
        <v>0.32414910858995138</v>
      </c>
      <c r="G16" s="57">
        <f>C16/AVERAGE(C8:C10)</f>
        <v>20.819750300234002</v>
      </c>
      <c r="H16" s="57">
        <f>D16/AVERAGE(D8:D10)</f>
        <v>31.170485737259071</v>
      </c>
      <c r="I16" s="57">
        <f>E16/AVERAGE(E8:E10)</f>
        <v>74.09100486223663</v>
      </c>
      <c r="J16" s="58">
        <f>F16/AVERAGE(F8:F10)</f>
        <v>111.95387794449123</v>
      </c>
      <c r="O16" s="8"/>
      <c r="P16" s="42" t="s">
        <v>0</v>
      </c>
      <c r="Q16" s="42" t="s">
        <v>3</v>
      </c>
      <c r="R16" s="42" t="s">
        <v>23</v>
      </c>
      <c r="S16" s="42" t="s">
        <v>14</v>
      </c>
      <c r="T16" s="42" t="s">
        <v>1</v>
      </c>
      <c r="U16" s="42" t="s">
        <v>2</v>
      </c>
      <c r="V16" s="42" t="s">
        <v>18</v>
      </c>
      <c r="W16" s="42" t="s">
        <v>24</v>
      </c>
    </row>
    <row r="17" spans="1:23">
      <c r="A17" s="75" t="s">
        <v>14</v>
      </c>
      <c r="B17" s="46">
        <v>1</v>
      </c>
      <c r="C17" s="47">
        <v>0.37826541274817138</v>
      </c>
      <c r="D17" s="47">
        <v>0.40647857889237199</v>
      </c>
      <c r="E17" s="47">
        <v>0.16718913270637409</v>
      </c>
      <c r="F17" s="47">
        <v>0.40334378265412746</v>
      </c>
      <c r="G17" s="53">
        <f>C17/AVERAGE(C8:C10)</f>
        <v>28.923312612320654</v>
      </c>
      <c r="H17" s="53">
        <f>D17/AVERAGE(D8:D10)</f>
        <v>30.067204377689741</v>
      </c>
      <c r="I17" s="53">
        <f>E17/AVERAGE(E8:E10)</f>
        <v>49.309090909090905</v>
      </c>
      <c r="J17" s="54">
        <f>F17/AVERAGE(F8:F10)</f>
        <v>139.30595339088777</v>
      </c>
      <c r="P17" s="94">
        <v>0.85022942970330895</v>
      </c>
      <c r="Q17" s="41">
        <v>33.888291487226674</v>
      </c>
      <c r="R17" s="41">
        <v>39.022550052426325</v>
      </c>
      <c r="S17" s="41">
        <v>30.067204377689741</v>
      </c>
      <c r="T17" s="41">
        <v>47.851187310525845</v>
      </c>
      <c r="U17" s="41">
        <v>28.894515775073387</v>
      </c>
      <c r="V17" s="41">
        <v>14.393169631406016</v>
      </c>
      <c r="W17" s="41">
        <v>54.623970745246432</v>
      </c>
    </row>
    <row r="18" spans="1:23">
      <c r="A18" s="76"/>
      <c r="B18" s="34">
        <v>2</v>
      </c>
      <c r="C18" s="41">
        <v>0.38596491228070173</v>
      </c>
      <c r="D18" s="41">
        <v>0.40350877192982454</v>
      </c>
      <c r="E18" s="41">
        <v>0.16821465428276575</v>
      </c>
      <c r="F18" s="41">
        <v>0.42311661506707943</v>
      </c>
      <c r="G18" s="55">
        <f>C18/AVERAGE(C8:C10)</f>
        <v>29.51203953376946</v>
      </c>
      <c r="H18" s="55">
        <f>D18/AVERAGE(D8:D10)</f>
        <v>29.847527874321418</v>
      </c>
      <c r="I18" s="55">
        <f>E18/AVERAGE(E8:E10)</f>
        <v>49.611547987616099</v>
      </c>
      <c r="J18" s="56">
        <f>F18/AVERAGE(F8:F10)</f>
        <v>146.13504903827626</v>
      </c>
      <c r="P18" s="95">
        <v>0.84056773163849852</v>
      </c>
      <c r="Q18" s="41">
        <v>36.819622605542101</v>
      </c>
      <c r="R18" s="41">
        <v>37.323051309023498</v>
      </c>
      <c r="S18" s="41">
        <v>29.847527874321418</v>
      </c>
      <c r="T18" s="41">
        <v>37.082565891809224</v>
      </c>
      <c r="U18" s="41">
        <v>29.587984153675148</v>
      </c>
      <c r="V18" s="41">
        <v>13.572469795263828</v>
      </c>
      <c r="W18" s="41">
        <v>62.686407105243951</v>
      </c>
    </row>
    <row r="19" spans="1:23" ht="15" thickBot="1">
      <c r="A19" s="77"/>
      <c r="B19" s="48">
        <v>3</v>
      </c>
      <c r="C19" s="49">
        <v>0.37539432176656157</v>
      </c>
      <c r="D19" s="49">
        <v>0.40694006309148273</v>
      </c>
      <c r="E19" s="49">
        <v>0.16193480546792852</v>
      </c>
      <c r="F19" s="49">
        <v>0.34805467928496325</v>
      </c>
      <c r="G19" s="57">
        <f>C19/AVERAGE(C8:C10)</f>
        <v>28.70378034952083</v>
      </c>
      <c r="H19" s="57">
        <f>D19/AVERAGE(D8:D10)</f>
        <v>30.101340345615888</v>
      </c>
      <c r="I19" s="57">
        <f>E19/AVERAGE(E8:E10)</f>
        <v>47.759432176656155</v>
      </c>
      <c r="J19" s="58">
        <f>F19/AVERAGE(F8:F10)</f>
        <v>120.21032929006105</v>
      </c>
      <c r="P19" s="96">
        <v>1.3092028386581924</v>
      </c>
      <c r="Q19" s="41">
        <v>35.804608483835615</v>
      </c>
      <c r="R19" s="41">
        <v>31.170485737259071</v>
      </c>
      <c r="S19" s="41">
        <v>30.101340345615888</v>
      </c>
      <c r="T19" s="41">
        <v>43.601061692732443</v>
      </c>
      <c r="U19" s="41">
        <v>32.280750255380234</v>
      </c>
      <c r="V19" s="41">
        <v>12.857439465921066</v>
      </c>
      <c r="W19" s="41">
        <v>51.106518083620713</v>
      </c>
    </row>
    <row r="20" spans="1:23">
      <c r="A20" s="75" t="s">
        <v>1</v>
      </c>
      <c r="B20" s="46">
        <v>1</v>
      </c>
      <c r="C20" s="47">
        <v>0.47439353099730458</v>
      </c>
      <c r="D20" s="47">
        <v>0.64690026954177893</v>
      </c>
      <c r="E20" s="47">
        <v>0.4851752021563342</v>
      </c>
      <c r="F20" s="47">
        <v>0.37951482479784365</v>
      </c>
      <c r="G20" s="53">
        <f>C20/AVERAGE(C8:C10)</f>
        <v>36.273558025333891</v>
      </c>
      <c r="H20" s="53">
        <f>D20/AVERAGE(D8:D10)</f>
        <v>47.851187310525845</v>
      </c>
      <c r="I20" s="53">
        <f>E20/AVERAGE(E8:E10)</f>
        <v>143.09272237196765</v>
      </c>
      <c r="J20" s="54">
        <f>F20/AVERAGE(F8:F10)</f>
        <v>131.07596241237943</v>
      </c>
      <c r="O20" s="59" t="s">
        <v>8</v>
      </c>
      <c r="P20" s="60">
        <f>AVERAGE(P17:P19)</f>
        <v>1</v>
      </c>
      <c r="Q20" s="60">
        <f t="shared" ref="Q20" si="3">AVERAGE(Q17:Q19)</f>
        <v>35.504174192201468</v>
      </c>
      <c r="R20" s="60">
        <f t="shared" ref="R20" si="4">AVERAGE(R17:R19)</f>
        <v>35.838695699569634</v>
      </c>
      <c r="S20" s="60">
        <f t="shared" ref="S20" si="5">AVERAGE(S17:S19)</f>
        <v>30.005357532542348</v>
      </c>
      <c r="T20" s="60">
        <f t="shared" ref="T20" si="6">AVERAGE(T17:T19)</f>
        <v>42.844938298355835</v>
      </c>
      <c r="U20" s="60">
        <f t="shared" ref="U20" si="7">AVERAGE(U17:U19)</f>
        <v>30.254416728042923</v>
      </c>
      <c r="V20" s="60">
        <f t="shared" ref="V20" si="8">AVERAGE(V17:V19)</f>
        <v>13.607692964196971</v>
      </c>
      <c r="W20" s="60">
        <f t="shared" ref="W20" si="9">AVERAGE(W17:W19)</f>
        <v>56.138965311370363</v>
      </c>
    </row>
    <row r="21" spans="1:23">
      <c r="A21" s="76"/>
      <c r="B21" s="34">
        <v>2</v>
      </c>
      <c r="C21" s="41">
        <v>0.42744063324538256</v>
      </c>
      <c r="D21" s="41">
        <v>0.50131926121372039</v>
      </c>
      <c r="E21" s="41">
        <v>0.46174142480211083</v>
      </c>
      <c r="F21" s="41">
        <v>0.35620052770448551</v>
      </c>
      <c r="G21" s="55">
        <f>C21/AVERAGE(C8:C10)</f>
        <v>32.68339806366361</v>
      </c>
      <c r="H21" s="55">
        <f>D21/AVERAGE(D8:D10)</f>
        <v>37.082565891809224</v>
      </c>
      <c r="I21" s="55">
        <f>E21/AVERAGE(E8:E10)</f>
        <v>136.18139841688654</v>
      </c>
      <c r="J21" s="56">
        <f>F21/AVERAGE(F8:F10)</f>
        <v>123.02372379137726</v>
      </c>
      <c r="O21" s="38" t="s">
        <v>37</v>
      </c>
      <c r="P21" s="21">
        <f>STDEV(P17:P19)</f>
        <v>0.26782108520071202</v>
      </c>
      <c r="Q21" s="21">
        <f t="shared" ref="Q21:W21" si="10">STDEV(Q17:Q19)</f>
        <v>1.4885802309561211</v>
      </c>
      <c r="R21" s="21">
        <f t="shared" si="10"/>
        <v>4.131127229203746</v>
      </c>
      <c r="S21" s="21">
        <f t="shared" si="10"/>
        <v>0.13774602294500427</v>
      </c>
      <c r="T21" s="21">
        <f t="shared" si="10"/>
        <v>5.4239832001540389</v>
      </c>
      <c r="U21" s="21">
        <f t="shared" si="10"/>
        <v>1.7887831816736735</v>
      </c>
      <c r="V21" s="21">
        <f t="shared" si="10"/>
        <v>0.76847074701472984</v>
      </c>
      <c r="W21" s="22">
        <f t="shared" si="10"/>
        <v>5.9367384850451668</v>
      </c>
    </row>
    <row r="22" spans="1:23" ht="15" thickBot="1">
      <c r="A22" s="77"/>
      <c r="B22" s="48">
        <v>3</v>
      </c>
      <c r="C22" s="49">
        <v>0.4134897360703812</v>
      </c>
      <c r="D22" s="49">
        <v>0.58944281524926689</v>
      </c>
      <c r="E22" s="49">
        <v>0.38416422287390029</v>
      </c>
      <c r="F22" s="49">
        <v>0.41055718475073311</v>
      </c>
      <c r="G22" s="57">
        <f>C22/AVERAGE(C8:C10)</f>
        <v>31.616670452266746</v>
      </c>
      <c r="H22" s="57">
        <f>D22/AVERAGE(D8:D10)</f>
        <v>43.601061692732443</v>
      </c>
      <c r="I22" s="57">
        <f>E22/AVERAGE(E8:E10)</f>
        <v>113.30155425219941</v>
      </c>
      <c r="J22" s="58">
        <f>F22/AVERAGE(F8:F10)</f>
        <v>141.79730171327202</v>
      </c>
      <c r="O22" s="39" t="s">
        <v>38</v>
      </c>
      <c r="P22" s="23">
        <f>P21/SQRT(3)</f>
        <v>0.15462657563528878</v>
      </c>
      <c r="Q22" s="23">
        <f t="shared" ref="Q22" si="11">Q21/SQRT(3)</f>
        <v>0.85943219705287188</v>
      </c>
      <c r="R22" s="23">
        <f t="shared" ref="R22" si="12">R21/SQRT(3)</f>
        <v>2.3851074178373759</v>
      </c>
      <c r="S22" s="23">
        <f t="shared" ref="S22" si="13">S21/SQRT(3)</f>
        <v>7.9527703427098584E-2</v>
      </c>
      <c r="T22" s="23">
        <f t="shared" ref="T22" si="14">T21/SQRT(3)</f>
        <v>3.1315381606889425</v>
      </c>
      <c r="U22" s="23">
        <f t="shared" ref="U22" si="15">U21/SQRT(3)</f>
        <v>1.0327544514611706</v>
      </c>
      <c r="V22" s="23">
        <f t="shared" ref="V22" si="16">V21/SQRT(3)</f>
        <v>0.44367679265330712</v>
      </c>
      <c r="W22" s="24">
        <f t="shared" ref="W22" si="17">W21/SQRT(3)</f>
        <v>3.4275775624492382</v>
      </c>
    </row>
    <row r="23" spans="1:23">
      <c r="A23" s="75" t="s">
        <v>2</v>
      </c>
      <c r="B23" s="46">
        <v>1</v>
      </c>
      <c r="C23" s="47">
        <v>0.30859375</v>
      </c>
      <c r="D23" s="47">
        <v>0.390625</v>
      </c>
      <c r="E23" s="47">
        <v>0.2890625</v>
      </c>
      <c r="F23" s="47">
        <v>0.27734374999999994</v>
      </c>
      <c r="G23" s="53">
        <f>C23/AVERAGE(C8:C10)</f>
        <v>23.596007461037622</v>
      </c>
      <c r="H23" s="53">
        <f>D23/AVERAGE(D8:D10)</f>
        <v>28.894515775073387</v>
      </c>
      <c r="I23" s="53">
        <f>E23/AVERAGE(E8:E10)</f>
        <v>85.253203124999999</v>
      </c>
      <c r="J23" s="54">
        <f>F23/AVERAGE(F8:F10)</f>
        <v>95.788350217076683</v>
      </c>
    </row>
    <row r="24" spans="1:23" ht="18.5">
      <c r="A24" s="76"/>
      <c r="B24" s="34">
        <v>2</v>
      </c>
      <c r="C24" s="41">
        <v>0.38108108108108107</v>
      </c>
      <c r="D24" s="41">
        <v>0.4</v>
      </c>
      <c r="E24" s="41">
        <v>0.29459459459459458</v>
      </c>
      <c r="F24" s="41">
        <v>0.2189189189189189</v>
      </c>
      <c r="G24" s="55">
        <f>C24/AVERAGE(C8:C10)</f>
        <v>29.138607092494489</v>
      </c>
      <c r="H24" s="55">
        <f>D24/AVERAGE(D8:D10)</f>
        <v>29.587984153675148</v>
      </c>
      <c r="I24" s="55">
        <f>E24/AVERAGE(E8:E10)</f>
        <v>86.884783783783774</v>
      </c>
      <c r="J24" s="56">
        <f>F24/AVERAGE(F8:F10)</f>
        <v>75.609715649078879</v>
      </c>
      <c r="O24" s="84" t="s">
        <v>4</v>
      </c>
      <c r="P24" s="85"/>
      <c r="Q24" s="85"/>
      <c r="R24" s="85"/>
      <c r="S24" s="85"/>
      <c r="T24" s="85"/>
      <c r="U24" s="85"/>
      <c r="V24" s="85"/>
      <c r="W24" s="86"/>
    </row>
    <row r="25" spans="1:23" ht="15" thickBot="1">
      <c r="A25" s="77"/>
      <c r="B25" s="48">
        <v>3</v>
      </c>
      <c r="C25" s="49">
        <v>0.35087719298245612</v>
      </c>
      <c r="D25" s="49">
        <v>0.43640350877192979</v>
      </c>
      <c r="E25" s="49">
        <v>0.29605263157894735</v>
      </c>
      <c r="F25" s="49">
        <v>0.30701754385964913</v>
      </c>
      <c r="G25" s="57">
        <f>C25/AVERAGE(C8:C10)</f>
        <v>26.829126848881327</v>
      </c>
      <c r="H25" s="57">
        <f>D25/AVERAGE(D8:D10)</f>
        <v>32.280750255380234</v>
      </c>
      <c r="I25" s="57">
        <f>E25/AVERAGE(E8:E10)</f>
        <v>87.314802631578942</v>
      </c>
      <c r="J25" s="58">
        <f>F25/AVERAGE(F8:F10)</f>
        <v>106.03701728996877</v>
      </c>
      <c r="O25" s="8"/>
      <c r="P25" s="8"/>
      <c r="Q25" s="8"/>
      <c r="R25" s="8"/>
      <c r="S25" s="8"/>
      <c r="T25" s="8"/>
      <c r="U25" s="8"/>
      <c r="V25" s="8"/>
      <c r="W25" s="8"/>
    </row>
    <row r="26" spans="1:23">
      <c r="A26" s="75" t="s">
        <v>18</v>
      </c>
      <c r="B26" s="46">
        <v>1</v>
      </c>
      <c r="C26" s="50">
        <v>0.18226600985221675</v>
      </c>
      <c r="D26" s="50">
        <v>0.19458128078817735</v>
      </c>
      <c r="E26" s="50">
        <v>0.11822660098522167</v>
      </c>
      <c r="F26" s="50">
        <v>0.24384236453201971</v>
      </c>
      <c r="G26" s="53">
        <f>C26/AVERAGE(C8:C10)</f>
        <v>13.936608010909044</v>
      </c>
      <c r="H26" s="53">
        <f>D26/AVERAGE(D8:D10)</f>
        <v>14.393169631406016</v>
      </c>
      <c r="I26" s="53">
        <f>E26/AVERAGE(E8:E10)</f>
        <v>34.868571428571428</v>
      </c>
      <c r="J26" s="54">
        <f>F26/AVERAGE(F8:F10)</f>
        <v>84.217718306445292</v>
      </c>
      <c r="O26" s="8"/>
      <c r="P26" s="42" t="s">
        <v>0</v>
      </c>
      <c r="Q26" s="42" t="s">
        <v>3</v>
      </c>
      <c r="R26" s="42" t="s">
        <v>23</v>
      </c>
      <c r="S26" s="42" t="s">
        <v>14</v>
      </c>
      <c r="T26" s="42" t="s">
        <v>1</v>
      </c>
      <c r="U26" s="42" t="s">
        <v>2</v>
      </c>
      <c r="V26" s="42" t="s">
        <v>18</v>
      </c>
      <c r="W26" s="42" t="s">
        <v>24</v>
      </c>
    </row>
    <row r="27" spans="1:23">
      <c r="A27" s="76"/>
      <c r="B27" s="34">
        <v>2</v>
      </c>
      <c r="C27" s="43">
        <v>0.16972477064220184</v>
      </c>
      <c r="D27" s="43">
        <v>0.18348623853211007</v>
      </c>
      <c r="E27" s="43">
        <v>0.11009174311926605</v>
      </c>
      <c r="F27" s="43">
        <v>0.2293577981651376</v>
      </c>
      <c r="G27" s="55">
        <f>C27/AVERAGE(C8:C10)</f>
        <v>12.977667092727231</v>
      </c>
      <c r="H27" s="55">
        <f>D27/AVERAGE(D8:D10)</f>
        <v>13.572469795263828</v>
      </c>
      <c r="I27" s="55">
        <f>E27/AVERAGE(E8:E10)</f>
        <v>32.469357798165134</v>
      </c>
      <c r="J27" s="56">
        <f>F27/AVERAGE(F8:F10)</f>
        <v>79.215071894209956</v>
      </c>
      <c r="P27" s="41">
        <v>1.6950000000000003</v>
      </c>
      <c r="Q27" s="41">
        <v>84.798199052132702</v>
      </c>
      <c r="R27" s="41">
        <v>87.641969949916529</v>
      </c>
      <c r="S27" s="41">
        <v>49.309090909090905</v>
      </c>
      <c r="T27" s="41">
        <v>143.09272237196765</v>
      </c>
      <c r="U27" s="41">
        <v>85.253203124999999</v>
      </c>
      <c r="V27" s="41">
        <v>34.868571428571428</v>
      </c>
      <c r="W27" s="41">
        <v>190.57015384615386</v>
      </c>
    </row>
    <row r="28" spans="1:23" ht="15" thickBot="1">
      <c r="A28" s="77"/>
      <c r="B28" s="48">
        <v>3</v>
      </c>
      <c r="C28" s="51">
        <v>0.1630901287553648</v>
      </c>
      <c r="D28" s="51">
        <v>0.17381974248927037</v>
      </c>
      <c r="E28" s="51">
        <v>0.12231759656652361</v>
      </c>
      <c r="F28" s="51">
        <v>0.25536480686695279</v>
      </c>
      <c r="G28" s="57">
        <f>C28/AVERAGE(C8:C10)</f>
        <v>12.4703623937075</v>
      </c>
      <c r="H28" s="57">
        <f>D28/AVERAGE(D8:D10)</f>
        <v>12.857439465921066</v>
      </c>
      <c r="I28" s="57">
        <f>E28/AVERAGE(E8:E10)</f>
        <v>36.075128755364808</v>
      </c>
      <c r="J28" s="58">
        <f>F28/AVERAGE(F8:F10)</f>
        <v>88.197313093544835</v>
      </c>
      <c r="P28" s="41">
        <v>0</v>
      </c>
      <c r="Q28" s="41">
        <v>106.36819672131148</v>
      </c>
      <c r="R28" s="41">
        <v>84.11166361974405</v>
      </c>
      <c r="S28" s="41">
        <v>49.611547987616099</v>
      </c>
      <c r="T28" s="41">
        <v>136.18139841688654</v>
      </c>
      <c r="U28" s="41">
        <v>86.884783783783774</v>
      </c>
      <c r="V28" s="41">
        <v>32.469357798165134</v>
      </c>
      <c r="W28" s="41">
        <v>189.95491525423728</v>
      </c>
    </row>
    <row r="29" spans="1:23">
      <c r="A29" s="75" t="s">
        <v>24</v>
      </c>
      <c r="B29" s="46">
        <v>1</v>
      </c>
      <c r="C29" s="50">
        <v>1.0153846153846153</v>
      </c>
      <c r="D29" s="50">
        <v>0.7384615384615385</v>
      </c>
      <c r="E29" s="50">
        <v>0.64615384615384619</v>
      </c>
      <c r="F29" s="50">
        <v>0.30769230769230771</v>
      </c>
      <c r="G29" s="53">
        <f>C29/AVERAGE(C8:C10)</f>
        <v>77.639365542685809</v>
      </c>
      <c r="H29" s="53">
        <f>D29/AVERAGE(D8:D10)</f>
        <v>54.623970745246432</v>
      </c>
      <c r="I29" s="53">
        <f>E29/AVERAGE(E8:E10)</f>
        <v>190.57015384615386</v>
      </c>
      <c r="J29" s="54">
        <f>F29/AVERAGE(F8:F10)</f>
        <v>106.27006567961706</v>
      </c>
      <c r="P29" s="41">
        <v>1.3049999999999999</v>
      </c>
      <c r="Q29" s="41">
        <v>101.44755319148936</v>
      </c>
      <c r="R29" s="41">
        <v>74.09100486223663</v>
      </c>
      <c r="S29" s="41">
        <v>47.759432176656155</v>
      </c>
      <c r="T29" s="41">
        <v>113.30155425219941</v>
      </c>
      <c r="U29" s="41">
        <v>87.314802631578942</v>
      </c>
      <c r="V29" s="41">
        <v>36.075128755364808</v>
      </c>
      <c r="W29" s="41">
        <v>107.24727272727273</v>
      </c>
    </row>
    <row r="30" spans="1:23">
      <c r="A30" s="76"/>
      <c r="B30" s="34">
        <v>2</v>
      </c>
      <c r="C30" s="43">
        <v>0.96610169491525422</v>
      </c>
      <c r="D30" s="43">
        <v>0.84745762711864403</v>
      </c>
      <c r="E30" s="43">
        <v>0.64406779661016944</v>
      </c>
      <c r="F30" s="43">
        <v>0.4101694915254237</v>
      </c>
      <c r="G30" s="55">
        <f>C30/AVERAGE(C8:C10)</f>
        <v>73.871045027131728</v>
      </c>
      <c r="H30" s="55">
        <f>D30/AVERAGE(D8:D10)</f>
        <v>62.686407105243951</v>
      </c>
      <c r="I30" s="55">
        <f>E30/AVERAGE(E8:E10)</f>
        <v>189.95491525423728</v>
      </c>
      <c r="J30" s="56">
        <f>F30/AVERAGE(F8:F10)</f>
        <v>141.66340111359119</v>
      </c>
      <c r="O30" s="59" t="s">
        <v>8</v>
      </c>
      <c r="P30" s="60">
        <f>AVERAGE(P27:P29)</f>
        <v>1</v>
      </c>
      <c r="Q30" s="60">
        <f t="shared" ref="Q30" si="18">AVERAGE(Q27:Q29)</f>
        <v>97.537982988311185</v>
      </c>
      <c r="R30" s="60">
        <f t="shared" ref="R30" si="19">AVERAGE(R27:R29)</f>
        <v>81.948212810632398</v>
      </c>
      <c r="S30" s="60">
        <f t="shared" ref="S30" si="20">AVERAGE(S27:S29)</f>
        <v>48.893357024454389</v>
      </c>
      <c r="T30" s="60">
        <f t="shared" ref="T30" si="21">AVERAGE(T27:T29)</f>
        <v>130.85855834701786</v>
      </c>
      <c r="U30" s="60">
        <f t="shared" ref="U30" si="22">AVERAGE(U27:U29)</f>
        <v>86.484263180120891</v>
      </c>
      <c r="V30" s="60">
        <f t="shared" ref="V30" si="23">AVERAGE(V27:V29)</f>
        <v>34.471019327367124</v>
      </c>
      <c r="W30" s="60">
        <f t="shared" ref="W30" si="24">AVERAGE(W27:W29)</f>
        <v>162.5907806092213</v>
      </c>
    </row>
    <row r="31" spans="1:23" ht="15" thickBot="1">
      <c r="A31" s="77"/>
      <c r="B31" s="48">
        <v>3</v>
      </c>
      <c r="C31" s="51">
        <v>1.0545454545454545</v>
      </c>
      <c r="D31" s="51">
        <v>0.69090909090909092</v>
      </c>
      <c r="E31" s="51">
        <v>0.36363636363636365</v>
      </c>
      <c r="F31" s="51">
        <v>0.4</v>
      </c>
      <c r="G31" s="57">
        <f>C31/AVERAGE(C8:C10)</f>
        <v>80.633721238546968</v>
      </c>
      <c r="H31" s="57">
        <f>D31/AVERAGE(D8:D10)</f>
        <v>51.106518083620713</v>
      </c>
      <c r="I31" s="57">
        <f>E31/AVERAGE(E8:E10)</f>
        <v>107.24727272727273</v>
      </c>
      <c r="J31" s="58">
        <f>F31/AVERAGE(F8:F10)</f>
        <v>138.15108538350216</v>
      </c>
      <c r="O31" s="38" t="s">
        <v>37</v>
      </c>
      <c r="P31" s="21">
        <f>STDEV(P27:P29)</f>
        <v>0.88770772216985938</v>
      </c>
      <c r="Q31" s="21">
        <f t="shared" ref="Q31:W31" si="25">STDEV(Q27:Q29)</f>
        <v>11.303970729008389</v>
      </c>
      <c r="R31" s="21">
        <f t="shared" si="25"/>
        <v>7.0297619628593582</v>
      </c>
      <c r="S31" s="21">
        <f t="shared" si="25"/>
        <v>0.99358403843267362</v>
      </c>
      <c r="T31" s="21">
        <f t="shared" si="25"/>
        <v>15.59255893983164</v>
      </c>
      <c r="U31" s="21">
        <f t="shared" si="25"/>
        <v>1.0875939944898958</v>
      </c>
      <c r="V31" s="21">
        <f t="shared" si="25"/>
        <v>1.8354650102426719</v>
      </c>
      <c r="W31" s="22">
        <f t="shared" si="25"/>
        <v>47.929870938077002</v>
      </c>
    </row>
    <row r="32" spans="1:23">
      <c r="O32" s="39" t="s">
        <v>38</v>
      </c>
      <c r="P32" s="23">
        <f>P31/SQRT(3)</f>
        <v>0.51251829235647783</v>
      </c>
      <c r="Q32" s="23">
        <f t="shared" ref="Q32" si="26">Q31/SQRT(3)</f>
        <v>6.5263505433046438</v>
      </c>
      <c r="R32" s="23">
        <f t="shared" ref="R32" si="27">R31/SQRT(3)</f>
        <v>4.0586349615958426</v>
      </c>
      <c r="S32" s="23">
        <f t="shared" ref="S32" si="28">S31/SQRT(3)</f>
        <v>0.57364601205161958</v>
      </c>
      <c r="T32" s="23">
        <f t="shared" ref="T32" si="29">T31/SQRT(3)</f>
        <v>9.002368101266903</v>
      </c>
      <c r="U32" s="23">
        <f t="shared" ref="U32" si="30">U31/SQRT(3)</f>
        <v>0.62792268548776176</v>
      </c>
      <c r="V32" s="23">
        <f t="shared" ref="V32" si="31">V31/SQRT(3)</f>
        <v>1.059706217751746</v>
      </c>
      <c r="W32" s="24">
        <f t="shared" ref="W32" si="32">W31/SQRT(3)</f>
        <v>27.672323888322779</v>
      </c>
    </row>
    <row r="35" spans="15:23" ht="18.5">
      <c r="O35" s="84" t="s">
        <v>27</v>
      </c>
      <c r="P35" s="85"/>
      <c r="Q35" s="85"/>
      <c r="R35" s="85"/>
      <c r="S35" s="85"/>
      <c r="T35" s="85"/>
      <c r="U35" s="85"/>
      <c r="V35" s="85"/>
      <c r="W35" s="86"/>
    </row>
    <row r="36" spans="15:23">
      <c r="O36" s="8"/>
      <c r="P36" s="8"/>
      <c r="Q36" s="8"/>
      <c r="R36" s="8"/>
      <c r="S36" s="8"/>
      <c r="T36" s="8"/>
      <c r="U36" s="8"/>
      <c r="V36" s="8"/>
      <c r="W36" s="8"/>
    </row>
    <row r="37" spans="15:23">
      <c r="O37" s="8"/>
      <c r="P37" s="42" t="s">
        <v>0</v>
      </c>
      <c r="Q37" s="42" t="s">
        <v>3</v>
      </c>
      <c r="R37" s="42" t="s">
        <v>23</v>
      </c>
      <c r="S37" s="42" t="s">
        <v>14</v>
      </c>
      <c r="T37" s="42" t="s">
        <v>1</v>
      </c>
      <c r="U37" s="42" t="s">
        <v>2</v>
      </c>
      <c r="V37" s="42" t="s">
        <v>18</v>
      </c>
      <c r="W37" s="42" t="s">
        <v>24</v>
      </c>
    </row>
    <row r="38" spans="15:23">
      <c r="P38" s="8">
        <v>0</v>
      </c>
      <c r="Q38" s="8">
        <v>226.4324661696422</v>
      </c>
      <c r="R38" s="8">
        <v>62.271774713765595</v>
      </c>
      <c r="S38" s="8">
        <v>139.30595339088777</v>
      </c>
      <c r="T38" s="8">
        <v>131.07596241237943</v>
      </c>
      <c r="U38" s="8">
        <v>95.788350217076683</v>
      </c>
      <c r="V38" s="8">
        <v>84.217718306445292</v>
      </c>
      <c r="W38" s="8">
        <v>106.27006567961706</v>
      </c>
    </row>
    <row r="39" spans="15:23">
      <c r="P39" s="8">
        <v>1.4717800289435599</v>
      </c>
      <c r="Q39" s="8">
        <v>231.62439799767506</v>
      </c>
      <c r="R39" s="8">
        <v>118.07245414403521</v>
      </c>
      <c r="S39" s="8">
        <v>146.13504903827626</v>
      </c>
      <c r="T39" s="8">
        <v>123.02372379137726</v>
      </c>
      <c r="U39" s="8">
        <v>75.609715649078879</v>
      </c>
      <c r="V39" s="8">
        <v>79.215071894209956</v>
      </c>
      <c r="W39" s="8">
        <v>141.66340111359119</v>
      </c>
    </row>
    <row r="40" spans="15:23">
      <c r="P40" s="8">
        <v>1.5282199710564399</v>
      </c>
      <c r="Q40" s="8">
        <v>216.77962866028264</v>
      </c>
      <c r="R40" s="8">
        <v>111.95387794449123</v>
      </c>
      <c r="S40" s="8">
        <v>120.21032929006105</v>
      </c>
      <c r="T40" s="8">
        <v>141.79730171327202</v>
      </c>
      <c r="U40" s="8">
        <v>106.03701728996877</v>
      </c>
      <c r="V40" s="8">
        <v>88.197313093544835</v>
      </c>
      <c r="W40" s="8">
        <v>138.15108538350216</v>
      </c>
    </row>
    <row r="41" spans="15:23">
      <c r="O41" s="59" t="s">
        <v>8</v>
      </c>
      <c r="P41" s="60">
        <f>AVERAGE(P38:P40)</f>
        <v>1</v>
      </c>
      <c r="Q41" s="60">
        <f t="shared" ref="Q41" si="33">AVERAGE(Q38:Q40)</f>
        <v>224.94549760919995</v>
      </c>
      <c r="R41" s="60">
        <f t="shared" ref="R41" si="34">AVERAGE(R38:R40)</f>
        <v>97.43270226743067</v>
      </c>
      <c r="S41" s="60">
        <f t="shared" ref="S41" si="35">AVERAGE(S38:S40)</f>
        <v>135.21711057307502</v>
      </c>
      <c r="T41" s="60">
        <f t="shared" ref="T41" si="36">AVERAGE(T38:T40)</f>
        <v>131.96566263900957</v>
      </c>
      <c r="U41" s="60">
        <f t="shared" ref="U41" si="37">AVERAGE(U38:U40)</f>
        <v>92.47836105204145</v>
      </c>
      <c r="V41" s="60">
        <f t="shared" ref="V41" si="38">AVERAGE(V38:V40)</f>
        <v>83.87670109806669</v>
      </c>
      <c r="W41" s="60">
        <f t="shared" ref="W41" si="39">AVERAGE(W38:W40)</f>
        <v>128.69485072557015</v>
      </c>
    </row>
    <row r="42" spans="15:23">
      <c r="O42" s="38" t="s">
        <v>37</v>
      </c>
      <c r="P42" s="21">
        <f>STDEV(P38:P40)</f>
        <v>0.86648506436431205</v>
      </c>
      <c r="Q42" s="21">
        <f t="shared" ref="Q42:W42" si="40">STDEV(Q38:Q40)</f>
        <v>7.5332662766494778</v>
      </c>
      <c r="R42" s="21">
        <f t="shared" si="40"/>
        <v>30.603551485129483</v>
      </c>
      <c r="S42" s="21">
        <f t="shared" si="40"/>
        <v>13.437326750416506</v>
      </c>
      <c r="T42" s="21">
        <f t="shared" si="40"/>
        <v>9.4183587671798126</v>
      </c>
      <c r="U42" s="21">
        <f t="shared" si="40"/>
        <v>15.481349827806117</v>
      </c>
      <c r="V42" s="21">
        <f t="shared" si="40"/>
        <v>4.5008203466773669</v>
      </c>
      <c r="W42" s="22">
        <f t="shared" si="40"/>
        <v>19.499675092545989</v>
      </c>
    </row>
    <row r="43" spans="15:23">
      <c r="O43" s="39" t="s">
        <v>38</v>
      </c>
      <c r="P43" s="23">
        <f>P42/SQRT(3)</f>
        <v>0.50026538515952579</v>
      </c>
      <c r="Q43" s="23">
        <f t="shared" ref="Q43" si="41">Q42/SQRT(3)</f>
        <v>4.3493333127007059</v>
      </c>
      <c r="R43" s="23">
        <f t="shared" ref="R43" si="42">R42/SQRT(3)</f>
        <v>17.668968688098079</v>
      </c>
      <c r="S43" s="23">
        <f t="shared" ref="S43" si="43">S42/SQRT(3)</f>
        <v>7.7580442165419292</v>
      </c>
      <c r="T43" s="23">
        <f t="shared" ref="T43" si="44">T42/SQRT(3)</f>
        <v>5.4376919695557371</v>
      </c>
      <c r="U43" s="23">
        <f t="shared" ref="U43" si="45">U42/SQRT(3)</f>
        <v>8.9381614905026279</v>
      </c>
      <c r="V43" s="23">
        <f t="shared" ref="V43" si="46">V42/SQRT(3)</f>
        <v>2.5985498387283226</v>
      </c>
      <c r="W43" s="24">
        <f t="shared" ref="W43" si="47">W42/SQRT(3)</f>
        <v>11.258142663791668</v>
      </c>
    </row>
  </sheetData>
  <mergeCells count="13">
    <mergeCell ref="O35:W35"/>
    <mergeCell ref="A8:A10"/>
    <mergeCell ref="A11:A13"/>
    <mergeCell ref="A14:A16"/>
    <mergeCell ref="A17:A19"/>
    <mergeCell ref="A20:A22"/>
    <mergeCell ref="A23:A25"/>
    <mergeCell ref="A26:A28"/>
    <mergeCell ref="A29:A31"/>
    <mergeCell ref="C6:F6"/>
    <mergeCell ref="O3:W3"/>
    <mergeCell ref="O14:W14"/>
    <mergeCell ref="O24:W24"/>
  </mergeCells>
  <pageMargins left="0.7" right="0.7" top="0.75" bottom="0.75" header="0.3" footer="0.3"/>
  <pageSetup orientation="portrait" r:id="rId1"/>
  <ignoredErrors>
    <ignoredError sqref="G8:J10" formulaRange="1"/>
  </ignoredErrors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7616C-EFEC-6045-9351-9C8823339AEE}">
  <dimension ref="A2:U88"/>
  <sheetViews>
    <sheetView workbookViewId="0">
      <selection activeCell="Q14" sqref="Q14"/>
    </sheetView>
  </sheetViews>
  <sheetFormatPr defaultColWidth="10.90625" defaultRowHeight="14.5"/>
  <sheetData>
    <row r="2" spans="1:21" ht="15.5">
      <c r="A2" s="70" t="s">
        <v>0</v>
      </c>
      <c r="B2" s="71"/>
      <c r="C2" s="71"/>
      <c r="D2" s="71"/>
      <c r="E2" s="71"/>
      <c r="F2" s="71"/>
      <c r="G2" s="71"/>
      <c r="H2" s="71"/>
      <c r="I2" s="71"/>
      <c r="J2" s="71"/>
      <c r="K2" s="71"/>
      <c r="L2" s="71"/>
      <c r="M2" s="71"/>
      <c r="N2" s="71"/>
      <c r="O2" s="72"/>
    </row>
    <row r="4" spans="1:21">
      <c r="C4" s="6"/>
      <c r="D4" s="6" t="s">
        <v>6</v>
      </c>
      <c r="E4" s="6" t="s">
        <v>7</v>
      </c>
      <c r="F4" s="6" t="s">
        <v>5</v>
      </c>
      <c r="G4" s="6" t="s">
        <v>4</v>
      </c>
      <c r="H4" s="6" t="s">
        <v>27</v>
      </c>
      <c r="I4" s="6" t="s">
        <v>11</v>
      </c>
      <c r="J4" s="6" t="s">
        <v>12</v>
      </c>
      <c r="K4" s="6" t="s">
        <v>13</v>
      </c>
      <c r="L4" s="6" t="s">
        <v>28</v>
      </c>
      <c r="M4" s="1"/>
      <c r="N4" s="1"/>
      <c r="O4" s="1"/>
    </row>
    <row r="5" spans="1:21">
      <c r="D5">
        <v>816783</v>
      </c>
      <c r="E5">
        <v>66344</v>
      </c>
      <c r="F5">
        <v>71659</v>
      </c>
      <c r="G5">
        <v>64714</v>
      </c>
      <c r="H5">
        <v>86674</v>
      </c>
      <c r="I5">
        <f>E5/D5</f>
        <v>8.1225980462374947E-2</v>
      </c>
      <c r="J5">
        <f>F5/D5</f>
        <v>8.7733216778507872E-2</v>
      </c>
      <c r="K5">
        <f>G5/D5</f>
        <v>7.9230346371067961E-2</v>
      </c>
      <c r="L5">
        <f>H5/D5</f>
        <v>0.10611631241100758</v>
      </c>
      <c r="R5" s="8"/>
      <c r="S5" s="8"/>
      <c r="T5" s="8"/>
      <c r="U5" s="8"/>
    </row>
    <row r="6" spans="1:21">
      <c r="D6">
        <v>888330</v>
      </c>
      <c r="E6">
        <v>73184</v>
      </c>
      <c r="F6">
        <v>84771</v>
      </c>
      <c r="G6">
        <v>65592</v>
      </c>
      <c r="H6">
        <v>113196</v>
      </c>
      <c r="I6">
        <f>E6/D6</f>
        <v>8.2383798813503994E-2</v>
      </c>
      <c r="J6">
        <f>F6/D6</f>
        <v>9.5427374962007358E-2</v>
      </c>
      <c r="K6">
        <f>G6/D6</f>
        <v>7.3837425281145522E-2</v>
      </c>
      <c r="L6">
        <f t="shared" ref="L6:L7" si="0">H6/D6</f>
        <v>0.12742561885785689</v>
      </c>
      <c r="R6" s="8"/>
      <c r="S6" s="8"/>
      <c r="T6" s="8"/>
      <c r="U6" s="8"/>
    </row>
    <row r="7" spans="1:21">
      <c r="D7">
        <v>892732</v>
      </c>
      <c r="E7">
        <v>254180</v>
      </c>
      <c r="F7">
        <v>87848</v>
      </c>
      <c r="G7">
        <v>17357.62</v>
      </c>
      <c r="H7">
        <v>159541</v>
      </c>
      <c r="I7">
        <f>E7/D7</f>
        <v>0.28472150656636036</v>
      </c>
      <c r="J7">
        <f>F7/D7</f>
        <v>9.8403552241882228E-2</v>
      </c>
      <c r="K7">
        <f>G7/D7</f>
        <v>1.9443259567260947E-2</v>
      </c>
      <c r="L7">
        <f t="shared" si="0"/>
        <v>0.17871096812929299</v>
      </c>
      <c r="M7" s="87" t="s">
        <v>29</v>
      </c>
      <c r="N7" s="88"/>
      <c r="O7" s="88"/>
      <c r="P7" s="88"/>
      <c r="R7" s="8"/>
      <c r="S7" s="8"/>
      <c r="T7" s="8"/>
      <c r="U7" s="8"/>
    </row>
    <row r="8" spans="1:21">
      <c r="H8" s="11" t="s">
        <v>8</v>
      </c>
      <c r="I8" s="25">
        <f>AVERAGE(I5,I6,I7)</f>
        <v>0.1494437619474131</v>
      </c>
      <c r="J8" s="25">
        <f t="shared" ref="J8:L8" si="1">AVERAGE(J5,J6,J7)</f>
        <v>9.3854714660799157E-2</v>
      </c>
      <c r="K8" s="25">
        <f t="shared" si="1"/>
        <v>5.7503677073158142E-2</v>
      </c>
      <c r="L8" s="26">
        <f t="shared" si="1"/>
        <v>0.13741763313271915</v>
      </c>
      <c r="M8" s="60">
        <f>I8*100</f>
        <v>14.944376194741309</v>
      </c>
      <c r="N8" s="60">
        <f t="shared" ref="N8:P10" si="2">J8*100</f>
        <v>9.385471466079915</v>
      </c>
      <c r="O8" s="60">
        <f t="shared" si="2"/>
        <v>5.7503677073158146</v>
      </c>
      <c r="P8" s="60">
        <f t="shared" si="2"/>
        <v>13.741763313271916</v>
      </c>
    </row>
    <row r="9" spans="1:21">
      <c r="H9" s="4" t="s">
        <v>22</v>
      </c>
      <c r="I9" s="5">
        <f>STDEV(I5,I6,I7)</f>
        <v>0.11715539372015869</v>
      </c>
      <c r="J9" s="5">
        <f t="shared" ref="J9:L9" si="3">STDEV(J5,J6,J7)</f>
        <v>5.5062655259697857E-3</v>
      </c>
      <c r="K9" s="5">
        <f t="shared" si="3"/>
        <v>3.3071399048315707E-2</v>
      </c>
      <c r="L9" s="27">
        <f t="shared" si="3"/>
        <v>3.7314558441255676E-2</v>
      </c>
      <c r="M9" s="60">
        <f>I9*100</f>
        <v>11.715539372015868</v>
      </c>
      <c r="N9" s="60">
        <f t="shared" si="2"/>
        <v>0.55062655259697857</v>
      </c>
      <c r="O9" s="60">
        <f t="shared" si="2"/>
        <v>3.3071399048315708</v>
      </c>
      <c r="P9" s="60">
        <f t="shared" si="2"/>
        <v>3.7314558441255676</v>
      </c>
    </row>
    <row r="10" spans="1:21">
      <c r="H10" s="16" t="s">
        <v>20</v>
      </c>
      <c r="I10" s="28">
        <f>I9/1.732</f>
        <v>6.7641682286465762E-2</v>
      </c>
      <c r="J10" s="28">
        <f t="shared" ref="J10:L10" si="4">J9/1.732</f>
        <v>3.179137139705419E-3</v>
      </c>
      <c r="K10" s="28">
        <f t="shared" si="4"/>
        <v>1.9094341251914379E-2</v>
      </c>
      <c r="L10" s="29">
        <f t="shared" si="4"/>
        <v>2.1544202333288496E-2</v>
      </c>
      <c r="M10" s="60">
        <f t="shared" ref="M10" si="5">I10*100</f>
        <v>6.7641682286465761</v>
      </c>
      <c r="N10" s="60">
        <f t="shared" si="2"/>
        <v>0.31791371397054191</v>
      </c>
      <c r="O10" s="60">
        <f t="shared" si="2"/>
        <v>1.909434125191438</v>
      </c>
      <c r="P10" s="60">
        <f t="shared" si="2"/>
        <v>2.1544202333288496</v>
      </c>
    </row>
    <row r="14" spans="1:21" ht="15.5">
      <c r="A14" s="70" t="s">
        <v>3</v>
      </c>
      <c r="B14" s="71"/>
      <c r="C14" s="71"/>
      <c r="D14" s="71"/>
      <c r="E14" s="71"/>
      <c r="F14" s="71"/>
      <c r="G14" s="71"/>
      <c r="H14" s="71"/>
      <c r="I14" s="71"/>
      <c r="J14" s="71"/>
      <c r="K14" s="71"/>
      <c r="L14" s="71"/>
      <c r="M14" s="71"/>
      <c r="N14" s="71"/>
      <c r="O14" s="72"/>
    </row>
    <row r="16" spans="1:21">
      <c r="D16" s="6" t="s">
        <v>6</v>
      </c>
      <c r="E16" s="6" t="s">
        <v>7</v>
      </c>
      <c r="F16" s="6" t="s">
        <v>5</v>
      </c>
      <c r="G16" s="6" t="s">
        <v>4</v>
      </c>
      <c r="H16" s="6" t="s">
        <v>27</v>
      </c>
      <c r="I16" s="6" t="s">
        <v>11</v>
      </c>
      <c r="J16" s="6" t="s">
        <v>12</v>
      </c>
      <c r="K16" s="6" t="s">
        <v>13</v>
      </c>
      <c r="L16" s="6" t="s">
        <v>28</v>
      </c>
      <c r="M16" s="1"/>
      <c r="N16" s="1"/>
      <c r="O16" s="1"/>
    </row>
    <row r="17" spans="1:21">
      <c r="D17">
        <v>566003</v>
      </c>
      <c r="E17">
        <v>81343</v>
      </c>
      <c r="F17">
        <v>223811</v>
      </c>
      <c r="G17">
        <v>74873</v>
      </c>
      <c r="H17">
        <v>104287</v>
      </c>
      <c r="I17">
        <f>E17/D17</f>
        <v>0.143714785964032</v>
      </c>
      <c r="J17">
        <f>F17/D17</f>
        <v>0.39542369916767228</v>
      </c>
      <c r="K17">
        <f>(G17/D17)</f>
        <v>0.13228375114619534</v>
      </c>
      <c r="L17">
        <f>H17/D17</f>
        <v>0.18425167357770189</v>
      </c>
      <c r="R17" s="8"/>
      <c r="S17" s="8"/>
      <c r="T17" s="8"/>
      <c r="U17" s="8"/>
    </row>
    <row r="18" spans="1:21">
      <c r="D18">
        <v>585160</v>
      </c>
      <c r="E18">
        <v>70430</v>
      </c>
      <c r="F18">
        <v>235710</v>
      </c>
      <c r="G18">
        <v>81315</v>
      </c>
      <c r="H18">
        <v>111487</v>
      </c>
      <c r="I18">
        <f>E18/D18</f>
        <v>0.12036024335224554</v>
      </c>
      <c r="J18">
        <f>F18/D18</f>
        <v>0.40281290587189827</v>
      </c>
      <c r="K18">
        <f>(G18/D18)</f>
        <v>0.1389619933009775</v>
      </c>
      <c r="L18">
        <f t="shared" ref="L18:L19" si="6">H18/D18</f>
        <v>0.19052395925900609</v>
      </c>
      <c r="R18" s="8"/>
      <c r="S18" s="8"/>
      <c r="T18" s="8"/>
      <c r="U18" s="8"/>
    </row>
    <row r="19" spans="1:21">
      <c r="D19">
        <v>620274</v>
      </c>
      <c r="E19">
        <v>96545</v>
      </c>
      <c r="F19">
        <v>246096</v>
      </c>
      <c r="G19">
        <v>83066</v>
      </c>
      <c r="H19">
        <v>116675</v>
      </c>
      <c r="I19">
        <f>E19/D19</f>
        <v>0.15564895513918042</v>
      </c>
      <c r="J19">
        <f>F19/D19</f>
        <v>0.39675369272289346</v>
      </c>
      <c r="K19">
        <f>(G19/D19)</f>
        <v>0.13391823613435352</v>
      </c>
      <c r="L19">
        <f t="shared" si="6"/>
        <v>0.18810235476579706</v>
      </c>
      <c r="M19" s="87" t="s">
        <v>29</v>
      </c>
      <c r="N19" s="88"/>
      <c r="O19" s="88"/>
      <c r="P19" s="88"/>
      <c r="R19" s="8"/>
      <c r="S19" s="8"/>
      <c r="T19" s="8"/>
      <c r="U19" s="8"/>
    </row>
    <row r="20" spans="1:21">
      <c r="H20" s="11" t="s">
        <v>8</v>
      </c>
      <c r="I20" s="25">
        <f>AVERAGE(I17:I19)</f>
        <v>0.13990799481848601</v>
      </c>
      <c r="J20" s="25">
        <f t="shared" ref="J20:L20" si="7">AVERAGE(J17:J19)</f>
        <v>0.39833009925415469</v>
      </c>
      <c r="K20" s="25">
        <f t="shared" si="7"/>
        <v>0.13505466019384213</v>
      </c>
      <c r="L20" s="26">
        <f t="shared" si="7"/>
        <v>0.1876259958675017</v>
      </c>
      <c r="M20" s="60">
        <f>I20*100</f>
        <v>13.990799481848601</v>
      </c>
      <c r="N20" s="60">
        <f t="shared" ref="N20:P22" si="8">J20*100</f>
        <v>39.833009925415467</v>
      </c>
      <c r="O20" s="60">
        <f t="shared" si="8"/>
        <v>13.505466019384214</v>
      </c>
      <c r="P20" s="60">
        <f t="shared" si="8"/>
        <v>18.76259958675017</v>
      </c>
    </row>
    <row r="21" spans="1:21">
      <c r="H21" s="4" t="s">
        <v>9</v>
      </c>
      <c r="I21" s="5">
        <f t="shared" ref="I21:L21" si="9">STDEV(I17:I19)</f>
        <v>1.7949708605286416E-2</v>
      </c>
      <c r="J21" s="5">
        <f t="shared" si="9"/>
        <v>3.9387672047605012E-3</v>
      </c>
      <c r="K21" s="5">
        <f t="shared" si="9"/>
        <v>3.4811383629088592E-3</v>
      </c>
      <c r="L21" s="27">
        <f t="shared" si="9"/>
        <v>3.1631598547911394E-3</v>
      </c>
      <c r="M21" s="60">
        <f>I21*100</f>
        <v>1.7949708605286416</v>
      </c>
      <c r="N21" s="60">
        <f t="shared" si="8"/>
        <v>0.3938767204760501</v>
      </c>
      <c r="O21" s="60">
        <f t="shared" si="8"/>
        <v>0.34811383629088594</v>
      </c>
      <c r="P21" s="60">
        <f t="shared" si="8"/>
        <v>0.31631598547911394</v>
      </c>
    </row>
    <row r="22" spans="1:21">
      <c r="H22" s="16" t="s">
        <v>10</v>
      </c>
      <c r="I22" s="28">
        <f t="shared" ref="I22:L22" si="10">I21/1.7302</f>
        <v>1.0374354759730907E-2</v>
      </c>
      <c r="J22" s="28">
        <f t="shared" si="10"/>
        <v>2.2764808720150856E-3</v>
      </c>
      <c r="K22" s="28">
        <f t="shared" si="10"/>
        <v>2.0119861073337529E-3</v>
      </c>
      <c r="L22" s="29">
        <f t="shared" si="10"/>
        <v>1.8282047478852962E-3</v>
      </c>
      <c r="M22" s="60">
        <f t="shared" ref="M22" si="11">I22*100</f>
        <v>1.0374354759730908</v>
      </c>
      <c r="N22" s="60">
        <f t="shared" si="8"/>
        <v>0.22764808720150856</v>
      </c>
      <c r="O22" s="60">
        <f t="shared" si="8"/>
        <v>0.20119861073337528</v>
      </c>
      <c r="P22" s="60">
        <f t="shared" si="8"/>
        <v>0.18282047478852961</v>
      </c>
    </row>
    <row r="26" spans="1:21" ht="15.5">
      <c r="A26" s="70" t="s">
        <v>23</v>
      </c>
      <c r="B26" s="71"/>
      <c r="C26" s="71"/>
      <c r="D26" s="71"/>
      <c r="E26" s="71"/>
      <c r="F26" s="71"/>
      <c r="G26" s="71"/>
      <c r="H26" s="71"/>
      <c r="I26" s="71"/>
      <c r="J26" s="71"/>
      <c r="K26" s="71"/>
      <c r="L26" s="71"/>
      <c r="M26" s="71"/>
      <c r="N26" s="71"/>
      <c r="O26" s="72"/>
    </row>
    <row r="28" spans="1:21">
      <c r="C28" s="6"/>
      <c r="D28" s="6" t="s">
        <v>6</v>
      </c>
      <c r="E28" s="6" t="s">
        <v>7</v>
      </c>
      <c r="F28" s="6" t="s">
        <v>5</v>
      </c>
      <c r="G28" s="6" t="s">
        <v>4</v>
      </c>
      <c r="H28" s="6" t="s">
        <v>27</v>
      </c>
      <c r="I28" s="6" t="s">
        <v>11</v>
      </c>
      <c r="J28" s="6" t="s">
        <v>12</v>
      </c>
      <c r="K28" s="6" t="s">
        <v>13</v>
      </c>
      <c r="L28" s="6" t="s">
        <v>28</v>
      </c>
      <c r="M28" s="1"/>
      <c r="N28" s="1"/>
      <c r="O28" s="1"/>
    </row>
    <row r="29" spans="1:21">
      <c r="D29">
        <v>1483944</v>
      </c>
      <c r="E29">
        <v>124210</v>
      </c>
      <c r="F29">
        <v>88686</v>
      </c>
      <c r="G29">
        <v>47329</v>
      </c>
      <c r="H29">
        <v>140605.40161018496</v>
      </c>
      <c r="I29">
        <f>E29/D29</f>
        <v>8.3702619505857362E-2</v>
      </c>
      <c r="J29">
        <f>F29/D29</f>
        <v>5.9763710759974768E-2</v>
      </c>
      <c r="K29">
        <f>(G29/D29)</f>
        <v>3.1894060692317233E-2</v>
      </c>
      <c r="L29">
        <f>H29/D29</f>
        <v>9.4751150724141184E-2</v>
      </c>
      <c r="R29" s="8"/>
      <c r="S29" s="8"/>
      <c r="T29" s="8"/>
      <c r="U29" s="8"/>
    </row>
    <row r="30" spans="1:21">
      <c r="D30">
        <v>1427659</v>
      </c>
      <c r="E30">
        <v>94512</v>
      </c>
      <c r="F30">
        <v>80751</v>
      </c>
      <c r="G30">
        <v>44989</v>
      </c>
      <c r="H30">
        <v>235687.43872034838</v>
      </c>
      <c r="I30">
        <f>E30/D30</f>
        <v>6.6200682375833445E-2</v>
      </c>
      <c r="J30">
        <f>F30/D30</f>
        <v>5.6561826038290658E-2</v>
      </c>
      <c r="K30">
        <f>(G30/D30)</f>
        <v>3.1512426987116669E-2</v>
      </c>
      <c r="L30">
        <f t="shared" ref="L30:L31" si="12">H30/D30</f>
        <v>0.16508664794628716</v>
      </c>
      <c r="R30" s="8"/>
      <c r="S30" s="8"/>
      <c r="T30" s="8"/>
      <c r="U30" s="8"/>
    </row>
    <row r="31" spans="1:21">
      <c r="D31">
        <v>1350190</v>
      </c>
      <c r="E31">
        <v>91955</v>
      </c>
      <c r="F31">
        <v>79205</v>
      </c>
      <c r="G31">
        <v>43312</v>
      </c>
      <c r="H31">
        <v>181730.10137166278</v>
      </c>
      <c r="I31">
        <f>E31/D31</f>
        <v>6.8105229634347758E-2</v>
      </c>
      <c r="J31">
        <f>F31/D31</f>
        <v>5.8662114220961493E-2</v>
      </c>
      <c r="K31">
        <f>(G31/D31)</f>
        <v>3.2078448218398892E-2</v>
      </c>
      <c r="L31">
        <f t="shared" si="12"/>
        <v>0.13459594677168604</v>
      </c>
      <c r="M31" s="87" t="s">
        <v>29</v>
      </c>
      <c r="N31" s="88"/>
      <c r="O31" s="88"/>
      <c r="P31" s="88"/>
      <c r="R31" s="8"/>
      <c r="S31" s="8"/>
      <c r="T31" s="8"/>
      <c r="U31" s="8"/>
    </row>
    <row r="32" spans="1:21">
      <c r="H32" s="11" t="s">
        <v>8</v>
      </c>
      <c r="I32" s="25">
        <f t="shared" ref="I32:L32" si="13">AVERAGE(I29:I31)</f>
        <v>7.2669510505346188E-2</v>
      </c>
      <c r="J32" s="25">
        <f t="shared" si="13"/>
        <v>5.8329217006408973E-2</v>
      </c>
      <c r="K32" s="25">
        <f t="shared" si="13"/>
        <v>3.1828311965944267E-2</v>
      </c>
      <c r="L32" s="26">
        <f t="shared" si="13"/>
        <v>0.13147791514737148</v>
      </c>
      <c r="M32" s="60">
        <f>I32*100</f>
        <v>7.2669510505346189</v>
      </c>
      <c r="N32" s="60">
        <f t="shared" ref="N32:P34" si="14">J32*100</f>
        <v>5.8329217006408971</v>
      </c>
      <c r="O32" s="60">
        <f t="shared" si="14"/>
        <v>3.1828311965944267</v>
      </c>
      <c r="P32" s="60">
        <f t="shared" si="14"/>
        <v>13.147791514737147</v>
      </c>
    </row>
    <row r="33" spans="1:21">
      <c r="H33" s="4" t="s">
        <v>9</v>
      </c>
      <c r="I33" s="5">
        <f t="shared" ref="I33:L33" si="15">STDEV(I29:I31)</f>
        <v>9.6022885672035242E-3</v>
      </c>
      <c r="J33" s="5">
        <f t="shared" si="15"/>
        <v>1.6266935357746872E-3</v>
      </c>
      <c r="K33" s="5">
        <f t="shared" si="15"/>
        <v>2.8868179684613193E-4</v>
      </c>
      <c r="L33" s="27">
        <f t="shared" si="15"/>
        <v>3.5271264979857109E-2</v>
      </c>
      <c r="M33" s="60">
        <f>I33*100</f>
        <v>0.96022885672035241</v>
      </c>
      <c r="N33" s="60">
        <f t="shared" si="14"/>
        <v>0.16266935357746873</v>
      </c>
      <c r="O33" s="60">
        <f t="shared" si="14"/>
        <v>2.8868179684613193E-2</v>
      </c>
      <c r="P33" s="60">
        <f t="shared" si="14"/>
        <v>3.5271264979857109</v>
      </c>
    </row>
    <row r="34" spans="1:21">
      <c r="H34" s="16" t="s">
        <v>10</v>
      </c>
      <c r="I34" s="28">
        <f t="shared" ref="I34:L34" si="16">I33/1.7302</f>
        <v>5.5498142221728844E-3</v>
      </c>
      <c r="J34" s="28">
        <f t="shared" si="16"/>
        <v>9.4017658985937308E-4</v>
      </c>
      <c r="K34" s="28">
        <f t="shared" si="16"/>
        <v>1.6684880178368508E-4</v>
      </c>
      <c r="L34" s="29">
        <f t="shared" si="16"/>
        <v>2.0385657715788413E-2</v>
      </c>
      <c r="M34" s="60">
        <f t="shared" ref="M34" si="17">I34*100</f>
        <v>0.55498142221728841</v>
      </c>
      <c r="N34" s="60">
        <f t="shared" si="14"/>
        <v>9.4017658985937308E-2</v>
      </c>
      <c r="O34" s="60">
        <f t="shared" si="14"/>
        <v>1.668488017836851E-2</v>
      </c>
      <c r="P34" s="60">
        <f t="shared" si="14"/>
        <v>2.0385657715788414</v>
      </c>
    </row>
    <row r="37" spans="1:21" ht="15.5">
      <c r="A37" s="70" t="s">
        <v>14</v>
      </c>
      <c r="B37" s="71"/>
      <c r="C37" s="71"/>
      <c r="D37" s="71"/>
      <c r="E37" s="71"/>
      <c r="F37" s="71"/>
      <c r="G37" s="71"/>
      <c r="H37" s="71"/>
      <c r="I37" s="71"/>
      <c r="J37" s="71"/>
      <c r="K37" s="71"/>
      <c r="L37" s="71"/>
      <c r="M37" s="71"/>
      <c r="N37" s="71"/>
      <c r="O37" s="72"/>
    </row>
    <row r="39" spans="1:21">
      <c r="C39" s="6"/>
      <c r="D39" s="6" t="s">
        <v>6</v>
      </c>
      <c r="E39" s="6" t="s">
        <v>7</v>
      </c>
      <c r="F39" s="6" t="s">
        <v>5</v>
      </c>
      <c r="G39" s="6" t="s">
        <v>4</v>
      </c>
      <c r="H39" s="6" t="s">
        <v>27</v>
      </c>
      <c r="I39" s="6" t="s">
        <v>11</v>
      </c>
      <c r="J39" s="6" t="s">
        <v>12</v>
      </c>
      <c r="K39" s="6" t="s">
        <v>13</v>
      </c>
      <c r="L39" s="6" t="s">
        <v>28</v>
      </c>
    </row>
    <row r="40" spans="1:21">
      <c r="D40">
        <v>2877660</v>
      </c>
      <c r="E40">
        <v>48681</v>
      </c>
      <c r="F40">
        <v>47680</v>
      </c>
      <c r="G40">
        <v>28834</v>
      </c>
      <c r="H40">
        <v>55714</v>
      </c>
      <c r="I40">
        <f>E40/D40</f>
        <v>1.6916869956839931E-2</v>
      </c>
      <c r="J40">
        <f>F40/D40</f>
        <v>1.6569017882585156E-2</v>
      </c>
      <c r="K40">
        <f>G40/D40</f>
        <v>1.0019946762299925E-2</v>
      </c>
      <c r="L40">
        <f>H40/D40</f>
        <v>1.936086959543518E-2</v>
      </c>
      <c r="R40" s="8">
        <f>I40*100</f>
        <v>1.6916869956839931</v>
      </c>
      <c r="S40" s="8">
        <f t="shared" ref="S40:S42" si="18">J40*100</f>
        <v>1.6569017882585155</v>
      </c>
      <c r="T40" s="8">
        <f t="shared" ref="T40:T42" si="19">K40*100</f>
        <v>1.0019946762299925</v>
      </c>
      <c r="U40" s="8">
        <f t="shared" ref="U40:U42" si="20">L40*100</f>
        <v>1.9360869595435179</v>
      </c>
    </row>
    <row r="41" spans="1:21">
      <c r="D41">
        <v>2869348</v>
      </c>
      <c r="E41">
        <v>41876</v>
      </c>
      <c r="F41">
        <v>47503</v>
      </c>
      <c r="G41">
        <v>28768</v>
      </c>
      <c r="H41">
        <v>52750</v>
      </c>
      <c r="I41">
        <f t="shared" ref="I41:I42" si="21">E41/D41</f>
        <v>1.4594256256125085E-2</v>
      </c>
      <c r="J41">
        <f t="shared" ref="J41:J42" si="22">F41/D41</f>
        <v>1.6555328945809293E-2</v>
      </c>
      <c r="K41">
        <f>G41/D41</f>
        <v>1.0025971056839394E-2</v>
      </c>
      <c r="L41">
        <f t="shared" ref="L41:L42" si="23">H41/D41</f>
        <v>1.8383967368196537E-2</v>
      </c>
      <c r="R41" s="8">
        <f t="shared" ref="R41:R42" si="24">I41*100</f>
        <v>1.4594256256125084</v>
      </c>
      <c r="S41" s="8">
        <f t="shared" si="18"/>
        <v>1.6555328945809293</v>
      </c>
      <c r="T41" s="8">
        <f t="shared" si="19"/>
        <v>1.0025971056839393</v>
      </c>
      <c r="U41" s="8">
        <f t="shared" si="20"/>
        <v>1.8383967368196537</v>
      </c>
    </row>
    <row r="42" spans="1:21">
      <c r="D42">
        <v>2597143</v>
      </c>
      <c r="E42">
        <v>40748</v>
      </c>
      <c r="F42">
        <v>45894</v>
      </c>
      <c r="G42">
        <v>28471</v>
      </c>
      <c r="H42">
        <v>51667</v>
      </c>
      <c r="I42">
        <f t="shared" si="21"/>
        <v>1.5689548091884043E-2</v>
      </c>
      <c r="J42">
        <f t="shared" si="22"/>
        <v>1.7670956123709784E-2</v>
      </c>
      <c r="K42">
        <f>G42/D42</f>
        <v>1.0962430640130328E-2</v>
      </c>
      <c r="L42">
        <f t="shared" si="23"/>
        <v>1.9893783284170335E-2</v>
      </c>
      <c r="M42" s="87" t="s">
        <v>29</v>
      </c>
      <c r="N42" s="88"/>
      <c r="O42" s="88"/>
      <c r="P42" s="88"/>
      <c r="R42" s="8">
        <f t="shared" si="24"/>
        <v>1.5689548091884042</v>
      </c>
      <c r="S42" s="8">
        <f t="shared" si="18"/>
        <v>1.7670956123709785</v>
      </c>
      <c r="T42" s="8">
        <f t="shared" si="19"/>
        <v>1.0962430640130327</v>
      </c>
      <c r="U42" s="8">
        <f t="shared" si="20"/>
        <v>1.9893783284170334</v>
      </c>
    </row>
    <row r="43" spans="1:21">
      <c r="H43" s="11" t="s">
        <v>8</v>
      </c>
      <c r="I43" s="25">
        <f>AVERAGE(I40:I42)</f>
        <v>1.5733558101616352E-2</v>
      </c>
      <c r="J43" s="25">
        <f t="shared" ref="J43:L43" si="25">AVERAGE(J40:J42)</f>
        <v>1.693176765070141E-2</v>
      </c>
      <c r="K43" s="25">
        <f t="shared" si="25"/>
        <v>1.0336116153089882E-2</v>
      </c>
      <c r="L43" s="26">
        <f t="shared" si="25"/>
        <v>1.9212873415934018E-2</v>
      </c>
      <c r="M43" s="60">
        <f>I43*100</f>
        <v>1.5733558101616352</v>
      </c>
      <c r="N43" s="60">
        <f t="shared" ref="N43:P45" si="26">J43*100</f>
        <v>1.693176765070141</v>
      </c>
      <c r="O43" s="60">
        <f t="shared" si="26"/>
        <v>1.0336116153089883</v>
      </c>
      <c r="P43" s="60">
        <f t="shared" si="26"/>
        <v>1.9212873415934018</v>
      </c>
    </row>
    <row r="44" spans="1:21">
      <c r="H44" s="4" t="s">
        <v>15</v>
      </c>
      <c r="I44" s="5">
        <f>STDEV(I40:I42)</f>
        <v>1.161932124267402E-3</v>
      </c>
      <c r="J44" s="5">
        <f t="shared" ref="J44:L44" si="27">STDEV(J40:J42)</f>
        <v>6.4019258486712461E-4</v>
      </c>
      <c r="K44" s="5">
        <f t="shared" si="27"/>
        <v>5.4241262018755315E-4</v>
      </c>
      <c r="L44" s="27">
        <f t="shared" si="27"/>
        <v>7.6571089641728032E-4</v>
      </c>
      <c r="M44" s="60">
        <f>I44*100</f>
        <v>0.1161932124267402</v>
      </c>
      <c r="N44" s="60">
        <f t="shared" si="26"/>
        <v>6.4019258486712458E-2</v>
      </c>
      <c r="O44" s="60">
        <f t="shared" si="26"/>
        <v>5.4241262018755315E-2</v>
      </c>
      <c r="P44" s="60">
        <f t="shared" si="26"/>
        <v>7.6571089641728027E-2</v>
      </c>
    </row>
    <row r="45" spans="1:21">
      <c r="H45" s="16" t="s">
        <v>16</v>
      </c>
      <c r="I45" s="28">
        <f>I44/1.732</f>
        <v>6.7086150361859239E-4</v>
      </c>
      <c r="J45" s="28">
        <f t="shared" ref="J45:L45" si="28">J44/1.732</f>
        <v>3.6962620373390568E-4</v>
      </c>
      <c r="K45" s="28">
        <f t="shared" si="28"/>
        <v>3.1317125876879513E-4</v>
      </c>
      <c r="L45" s="29">
        <f t="shared" si="28"/>
        <v>4.4209636051806023E-4</v>
      </c>
      <c r="M45" s="60">
        <f t="shared" ref="M45" si="29">I45*100</f>
        <v>6.7086150361859234E-2</v>
      </c>
      <c r="N45" s="60">
        <f t="shared" si="26"/>
        <v>3.696262037339057E-2</v>
      </c>
      <c r="O45" s="60">
        <f t="shared" si="26"/>
        <v>3.1317125876879515E-2</v>
      </c>
      <c r="P45" s="60">
        <f t="shared" si="26"/>
        <v>4.4209636051806021E-2</v>
      </c>
    </row>
    <row r="47" spans="1:21" ht="15.5">
      <c r="A47" s="70" t="s">
        <v>1</v>
      </c>
      <c r="B47" s="71"/>
      <c r="C47" s="71"/>
      <c r="D47" s="71"/>
      <c r="E47" s="71"/>
      <c r="F47" s="71"/>
      <c r="G47" s="71"/>
      <c r="H47" s="71"/>
      <c r="I47" s="71"/>
      <c r="J47" s="71"/>
      <c r="K47" s="71"/>
      <c r="L47" s="71"/>
      <c r="M47" s="71"/>
      <c r="N47" s="71"/>
      <c r="O47" s="72"/>
    </row>
    <row r="49" spans="1:21">
      <c r="C49" s="6"/>
      <c r="D49" s="6" t="s">
        <v>6</v>
      </c>
      <c r="E49" s="6" t="s">
        <v>7</v>
      </c>
      <c r="F49" s="6" t="s">
        <v>5</v>
      </c>
      <c r="G49" s="6" t="s">
        <v>4</v>
      </c>
      <c r="H49" s="6" t="s">
        <v>27</v>
      </c>
      <c r="I49" s="6" t="s">
        <v>11</v>
      </c>
      <c r="J49" s="6" t="s">
        <v>12</v>
      </c>
      <c r="K49" s="6" t="s">
        <v>13</v>
      </c>
      <c r="L49" s="6" t="s">
        <v>28</v>
      </c>
    </row>
    <row r="50" spans="1:21">
      <c r="D50">
        <v>259677</v>
      </c>
      <c r="E50">
        <v>63182</v>
      </c>
      <c r="F50">
        <v>92937</v>
      </c>
      <c r="G50">
        <v>54984</v>
      </c>
      <c r="H50">
        <v>94248</v>
      </c>
      <c r="I50">
        <f>E50/D50</f>
        <v>0.24330995814030507</v>
      </c>
      <c r="J50">
        <f>F50/D50</f>
        <v>0.3578946152335401</v>
      </c>
      <c r="K50">
        <f>G50/D50</f>
        <v>0.2117399692695156</v>
      </c>
      <c r="L50">
        <f>H50/D50</f>
        <v>0.36294319481509724</v>
      </c>
      <c r="R50" s="8">
        <f>I50*100</f>
        <v>24.330995814030505</v>
      </c>
      <c r="S50" s="8">
        <f t="shared" ref="S50:S52" si="30">J50*100</f>
        <v>35.789461523354014</v>
      </c>
      <c r="T50" s="8">
        <f t="shared" ref="T50:T52" si="31">K50*100</f>
        <v>21.17399692695156</v>
      </c>
      <c r="U50" s="8">
        <f t="shared" ref="U50:U52" si="32">L50*100</f>
        <v>36.294319481509724</v>
      </c>
    </row>
    <row r="51" spans="1:21">
      <c r="D51">
        <v>250266</v>
      </c>
      <c r="E51">
        <v>79836</v>
      </c>
      <c r="F51">
        <v>92195</v>
      </c>
      <c r="G51">
        <v>53852</v>
      </c>
      <c r="H51">
        <v>90406</v>
      </c>
      <c r="I51">
        <f t="shared" ref="I51:I52" si="33">E51/D51</f>
        <v>0.319004579127808</v>
      </c>
      <c r="J51">
        <f t="shared" ref="J51:J52" si="34">F51/D51</f>
        <v>0.36838803513062102</v>
      </c>
      <c r="K51">
        <f t="shared" ref="K51:K52" si="35">G51/D51</f>
        <v>0.2151790494913412</v>
      </c>
      <c r="L51">
        <f t="shared" ref="L51:L52" si="36">H51/D51</f>
        <v>0.36123964102195266</v>
      </c>
      <c r="R51" s="8">
        <f t="shared" ref="R51:R52" si="37">I51*100</f>
        <v>31.900457912780801</v>
      </c>
      <c r="S51" s="8">
        <f t="shared" si="30"/>
        <v>36.838803513062103</v>
      </c>
      <c r="T51" s="8">
        <f t="shared" si="31"/>
        <v>21.51790494913412</v>
      </c>
      <c r="U51" s="8">
        <f t="shared" si="32"/>
        <v>36.123964102195266</v>
      </c>
    </row>
    <row r="52" spans="1:21">
      <c r="D52">
        <v>244000</v>
      </c>
      <c r="E52">
        <v>57215</v>
      </c>
      <c r="F52">
        <v>93791</v>
      </c>
      <c r="G52">
        <v>43058</v>
      </c>
      <c r="H52">
        <v>77600</v>
      </c>
      <c r="I52">
        <f t="shared" si="33"/>
        <v>0.23448770491803278</v>
      </c>
      <c r="J52">
        <f t="shared" si="34"/>
        <v>0.3843893442622951</v>
      </c>
      <c r="K52">
        <f t="shared" si="35"/>
        <v>0.17646721311475411</v>
      </c>
      <c r="L52">
        <f t="shared" si="36"/>
        <v>0.31803278688524589</v>
      </c>
      <c r="M52" s="87" t="s">
        <v>29</v>
      </c>
      <c r="N52" s="88"/>
      <c r="O52" s="88"/>
      <c r="P52" s="88"/>
      <c r="R52" s="8">
        <f t="shared" si="37"/>
        <v>23.448770491803277</v>
      </c>
      <c r="S52" s="8">
        <f t="shared" si="30"/>
        <v>38.438934426229508</v>
      </c>
      <c r="T52" s="8">
        <f t="shared" si="31"/>
        <v>17.64672131147541</v>
      </c>
      <c r="U52" s="8">
        <f t="shared" si="32"/>
        <v>31.803278688524589</v>
      </c>
    </row>
    <row r="53" spans="1:21">
      <c r="H53" s="11" t="s">
        <v>8</v>
      </c>
      <c r="I53" s="25">
        <f>AVERAGE(I50,I51,I52)</f>
        <v>0.26560074739538192</v>
      </c>
      <c r="J53" s="25">
        <f t="shared" ref="J53:L53" si="38">AVERAGE(J50,J51,J52)</f>
        <v>0.37022399820881874</v>
      </c>
      <c r="K53" s="25">
        <f t="shared" si="38"/>
        <v>0.20112874395853697</v>
      </c>
      <c r="L53" s="26">
        <f t="shared" si="38"/>
        <v>0.3474052075740986</v>
      </c>
      <c r="M53" s="60">
        <f>I53*100</f>
        <v>26.560074739538191</v>
      </c>
      <c r="N53" s="60">
        <f t="shared" ref="N53:P55" si="39">J53*100</f>
        <v>37.022399820881873</v>
      </c>
      <c r="O53" s="60">
        <f t="shared" si="39"/>
        <v>20.112874395853698</v>
      </c>
      <c r="P53" s="60">
        <f t="shared" si="39"/>
        <v>34.740520757409861</v>
      </c>
    </row>
    <row r="54" spans="1:21">
      <c r="H54" s="4" t="s">
        <v>15</v>
      </c>
      <c r="I54" s="5">
        <f>STDEV(I50,I51,I52)</f>
        <v>4.6458960069704881E-2</v>
      </c>
      <c r="J54" s="5">
        <f t="shared" ref="J54:L54" si="40">STDEV(J50,J51,J52)</f>
        <v>1.3342441189496287E-2</v>
      </c>
      <c r="K54" s="5">
        <f t="shared" si="40"/>
        <v>2.1426622362429832E-2</v>
      </c>
      <c r="L54" s="27">
        <f t="shared" si="40"/>
        <v>2.5451519536635554E-2</v>
      </c>
      <c r="M54" s="60">
        <f>I54*100</f>
        <v>4.6458960069704878</v>
      </c>
      <c r="N54" s="60">
        <f t="shared" si="39"/>
        <v>1.3342441189496286</v>
      </c>
      <c r="O54" s="60">
        <f t="shared" si="39"/>
        <v>2.142662236242983</v>
      </c>
      <c r="P54" s="60">
        <f t="shared" si="39"/>
        <v>2.5451519536635554</v>
      </c>
    </row>
    <row r="55" spans="1:21">
      <c r="H55" s="16" t="s">
        <v>16</v>
      </c>
      <c r="I55" s="28">
        <f>I54/1.732</f>
        <v>2.6823879947866561E-2</v>
      </c>
      <c r="J55" s="28">
        <f t="shared" ref="J55:L55" si="41">J54/1.732</f>
        <v>7.7034879846976248E-3</v>
      </c>
      <c r="K55" s="28">
        <f t="shared" si="41"/>
        <v>1.2371029077615376E-2</v>
      </c>
      <c r="L55" s="29">
        <f t="shared" si="41"/>
        <v>1.4694872711683345E-2</v>
      </c>
      <c r="M55" s="60">
        <f t="shared" ref="M55" si="42">I55*100</f>
        <v>2.682387994786656</v>
      </c>
      <c r="N55" s="60">
        <f t="shared" si="39"/>
        <v>0.77034879846976245</v>
      </c>
      <c r="O55" s="60">
        <f t="shared" si="39"/>
        <v>1.2371029077615376</v>
      </c>
      <c r="P55" s="60">
        <f t="shared" si="39"/>
        <v>1.4694872711683344</v>
      </c>
    </row>
    <row r="58" spans="1:21" ht="15.5">
      <c r="A58" s="70" t="s">
        <v>2</v>
      </c>
      <c r="B58" s="71"/>
      <c r="C58" s="71"/>
      <c r="D58" s="71"/>
      <c r="E58" s="71"/>
      <c r="F58" s="71"/>
      <c r="G58" s="71"/>
      <c r="H58" s="71"/>
      <c r="I58" s="71"/>
      <c r="J58" s="71"/>
      <c r="K58" s="71"/>
      <c r="L58" s="71"/>
      <c r="M58" s="71"/>
      <c r="N58" s="71"/>
      <c r="O58" s="72"/>
    </row>
    <row r="60" spans="1:21">
      <c r="C60" s="6"/>
      <c r="D60" s="6" t="s">
        <v>6</v>
      </c>
      <c r="E60" s="6" t="s">
        <v>7</v>
      </c>
      <c r="F60" s="6" t="s">
        <v>5</v>
      </c>
      <c r="G60" s="6" t="s">
        <v>4</v>
      </c>
      <c r="H60" s="6" t="s">
        <v>27</v>
      </c>
      <c r="I60" s="6" t="s">
        <v>11</v>
      </c>
      <c r="J60" s="6" t="s">
        <v>12</v>
      </c>
      <c r="K60" s="6" t="s">
        <v>13</v>
      </c>
      <c r="L60" s="6" t="s">
        <v>28</v>
      </c>
    </row>
    <row r="61" spans="1:21">
      <c r="D61">
        <v>678251</v>
      </c>
      <c r="E61">
        <v>126317</v>
      </c>
      <c r="F61">
        <v>161773</v>
      </c>
      <c r="G61">
        <v>86447</v>
      </c>
      <c r="H61">
        <v>202291</v>
      </c>
      <c r="I61">
        <f>E61/D61</f>
        <v>0.18623931258486903</v>
      </c>
      <c r="J61">
        <f>F61/D61</f>
        <v>0.23851494505721332</v>
      </c>
      <c r="K61">
        <f>G61/D61</f>
        <v>0.1274557649011944</v>
      </c>
      <c r="L61">
        <f>H61/D61</f>
        <v>0.2982538912585459</v>
      </c>
      <c r="M61" s="1"/>
      <c r="N61" s="1"/>
      <c r="O61" s="1"/>
      <c r="R61" s="8">
        <f>I61*100</f>
        <v>18.623931258486902</v>
      </c>
      <c r="S61" s="8">
        <f t="shared" ref="S61:S63" si="43">J61*100</f>
        <v>23.851494505721334</v>
      </c>
      <c r="T61" s="8">
        <f t="shared" ref="T61:T63" si="44">K61*100</f>
        <v>12.74557649011944</v>
      </c>
      <c r="U61" s="8">
        <f t="shared" ref="U61:U63" si="45">L61*100</f>
        <v>29.825389125854588</v>
      </c>
    </row>
    <row r="62" spans="1:21">
      <c r="D62">
        <v>778402</v>
      </c>
      <c r="E62">
        <v>174234</v>
      </c>
      <c r="F62">
        <v>239997</v>
      </c>
      <c r="G62">
        <v>109216</v>
      </c>
      <c r="H62">
        <v>375118</v>
      </c>
      <c r="I62">
        <f>E62/D62</f>
        <v>0.2238354988810409</v>
      </c>
      <c r="J62">
        <f>F62/D62</f>
        <v>0.30832012250739338</v>
      </c>
      <c r="K62">
        <f>G62/D62</f>
        <v>0.14030796426525111</v>
      </c>
      <c r="L62">
        <f>H62/D62</f>
        <v>0.48190780599227651</v>
      </c>
      <c r="R62" s="8">
        <f t="shared" ref="R62:R63" si="46">I62*100</f>
        <v>22.383549888104088</v>
      </c>
      <c r="S62" s="8">
        <f t="shared" si="43"/>
        <v>30.832012250739339</v>
      </c>
      <c r="T62" s="8">
        <f t="shared" si="44"/>
        <v>14.030796426525111</v>
      </c>
      <c r="U62" s="8">
        <f t="shared" si="45"/>
        <v>48.190780599227651</v>
      </c>
    </row>
    <row r="63" spans="1:21">
      <c r="D63">
        <v>722103</v>
      </c>
      <c r="E63">
        <v>154430</v>
      </c>
      <c r="F63">
        <v>176045</v>
      </c>
      <c r="G63">
        <v>87742</v>
      </c>
      <c r="H63">
        <v>205579</v>
      </c>
      <c r="I63">
        <f>E63/D63</f>
        <v>0.21386145743751236</v>
      </c>
      <c r="J63">
        <f>F63/D63</f>
        <v>0.24379486029001401</v>
      </c>
      <c r="K63">
        <f>G63/D63</f>
        <v>0.12150898140569974</v>
      </c>
      <c r="L63">
        <f>H63/D63</f>
        <v>0.28469484270249534</v>
      </c>
      <c r="M63" s="87" t="s">
        <v>29</v>
      </c>
      <c r="N63" s="88"/>
      <c r="O63" s="88"/>
      <c r="P63" s="88"/>
      <c r="R63" s="8">
        <f t="shared" si="46"/>
        <v>21.386145743751236</v>
      </c>
      <c r="S63" s="8">
        <f t="shared" si="43"/>
        <v>24.379486029001402</v>
      </c>
      <c r="T63" s="8">
        <f t="shared" si="44"/>
        <v>12.150898140569973</v>
      </c>
      <c r="U63" s="8">
        <f t="shared" si="45"/>
        <v>28.469484270249534</v>
      </c>
    </row>
    <row r="64" spans="1:21">
      <c r="H64" s="11" t="s">
        <v>8</v>
      </c>
      <c r="I64" s="25">
        <f>AVERAGE(I61:I63)</f>
        <v>0.20797875630114079</v>
      </c>
      <c r="J64" s="25">
        <f>AVERAGE(J61:J63)</f>
        <v>0.26354330928487357</v>
      </c>
      <c r="K64" s="25">
        <f>AVERAGE(K61:K63)</f>
        <v>0.1297575701907151</v>
      </c>
      <c r="L64" s="26">
        <f>AVERAGE(L61:L63)</f>
        <v>0.35495217998443929</v>
      </c>
      <c r="M64" s="60">
        <f>I64*100</f>
        <v>20.797875630114078</v>
      </c>
      <c r="N64" s="60">
        <f t="shared" ref="N64:P66" si="47">J64*100</f>
        <v>26.354330928487357</v>
      </c>
      <c r="O64" s="60">
        <f t="shared" si="47"/>
        <v>12.97575701907151</v>
      </c>
      <c r="P64" s="60">
        <f t="shared" si="47"/>
        <v>35.495217998443927</v>
      </c>
    </row>
    <row r="65" spans="1:21">
      <c r="H65" s="4" t="s">
        <v>9</v>
      </c>
      <c r="I65" s="5">
        <f>STDEV(I61:I63)</f>
        <v>1.9476214609081922E-2</v>
      </c>
      <c r="J65" s="5">
        <f>STDEV(J61:J63)</f>
        <v>3.8867616700663681E-2</v>
      </c>
      <c r="K65" s="5">
        <f>STDEV(K61:K63)</f>
        <v>9.6085467075711067E-3</v>
      </c>
      <c r="L65" s="27">
        <f>STDEV(L61:L63)</f>
        <v>0.11015561801704746</v>
      </c>
      <c r="M65" s="60">
        <f>I65*100</f>
        <v>1.9476214609081923</v>
      </c>
      <c r="N65" s="60">
        <f t="shared" si="47"/>
        <v>3.8867616700663681</v>
      </c>
      <c r="O65" s="60">
        <f t="shared" si="47"/>
        <v>0.96085467075711062</v>
      </c>
      <c r="P65" s="60">
        <f t="shared" si="47"/>
        <v>11.015561801704745</v>
      </c>
    </row>
    <row r="66" spans="1:21">
      <c r="H66" s="16" t="s">
        <v>10</v>
      </c>
      <c r="I66" s="28">
        <f>I65/1.7302</f>
        <v>1.1256626175633987E-2</v>
      </c>
      <c r="J66" s="28">
        <f>J65/1.7302</f>
        <v>2.2464233441604253E-2</v>
      </c>
      <c r="K66" s="28">
        <f>K65/1.7302</f>
        <v>5.5534312261999227E-3</v>
      </c>
      <c r="L66" s="29">
        <f>L65/1.7302</f>
        <v>6.366640736160413E-2</v>
      </c>
      <c r="M66" s="60">
        <f t="shared" ref="M66" si="48">I66*100</f>
        <v>1.1256626175633988</v>
      </c>
      <c r="N66" s="60">
        <f t="shared" si="47"/>
        <v>2.2464233441604256</v>
      </c>
      <c r="O66" s="60">
        <f t="shared" si="47"/>
        <v>0.5553431226199923</v>
      </c>
      <c r="P66" s="60">
        <f t="shared" si="47"/>
        <v>6.3666407361604129</v>
      </c>
    </row>
    <row r="68" spans="1:21" ht="15.5">
      <c r="A68" s="70" t="s">
        <v>18</v>
      </c>
      <c r="B68" s="71"/>
      <c r="C68" s="71"/>
      <c r="D68" s="71"/>
      <c r="E68" s="71"/>
      <c r="F68" s="71"/>
      <c r="G68" s="71"/>
      <c r="H68" s="71"/>
      <c r="I68" s="71"/>
      <c r="J68" s="71"/>
      <c r="K68" s="71"/>
      <c r="L68" s="71"/>
      <c r="M68" s="71"/>
      <c r="N68" s="71"/>
      <c r="O68" s="72"/>
    </row>
    <row r="70" spans="1:21">
      <c r="C70" s="6"/>
      <c r="D70" s="6" t="s">
        <v>6</v>
      </c>
      <c r="E70" s="6" t="s">
        <v>7</v>
      </c>
      <c r="F70" s="6" t="s">
        <v>5</v>
      </c>
      <c r="G70" s="6" t="s">
        <v>4</v>
      </c>
      <c r="H70" s="6" t="s">
        <v>27</v>
      </c>
      <c r="I70" s="6" t="s">
        <v>11</v>
      </c>
      <c r="J70" s="6" t="s">
        <v>12</v>
      </c>
      <c r="K70" s="6" t="s">
        <v>13</v>
      </c>
      <c r="L70" s="6" t="s">
        <v>28</v>
      </c>
    </row>
    <row r="71" spans="1:21">
      <c r="D71">
        <v>607665</v>
      </c>
      <c r="E71">
        <v>92359</v>
      </c>
      <c r="F71">
        <v>46172</v>
      </c>
      <c r="G71">
        <v>24912</v>
      </c>
      <c r="H71">
        <v>46373</v>
      </c>
      <c r="I71">
        <f>E71/D71</f>
        <v>0.15198999448709405</v>
      </c>
      <c r="J71">
        <f>F71/D71</f>
        <v>7.5982654916771572E-2</v>
      </c>
      <c r="K71">
        <f>G71/D71</f>
        <v>4.0996272617313818E-2</v>
      </c>
      <c r="L71">
        <f>H71/D71</f>
        <v>7.6313429274353473E-2</v>
      </c>
      <c r="R71" s="8">
        <f>I71*100</f>
        <v>15.198999448709404</v>
      </c>
      <c r="S71" s="8">
        <f t="shared" ref="S71:S73" si="49">J71*100</f>
        <v>7.5982654916771573</v>
      </c>
      <c r="T71" s="8">
        <f t="shared" ref="T71:T73" si="50">K71*100</f>
        <v>4.0996272617313823</v>
      </c>
      <c r="U71" s="8">
        <f t="shared" ref="U71:U73" si="51">L71*100</f>
        <v>7.6313429274353473</v>
      </c>
    </row>
    <row r="72" spans="1:21">
      <c r="D72">
        <v>588613</v>
      </c>
      <c r="E72">
        <v>43072</v>
      </c>
      <c r="F72">
        <v>33787</v>
      </c>
      <c r="G72">
        <v>24630</v>
      </c>
      <c r="H72">
        <v>40059</v>
      </c>
      <c r="I72">
        <f t="shared" ref="I72:I73" si="52">E72/D72</f>
        <v>7.3175414066627822E-2</v>
      </c>
      <c r="J72">
        <f t="shared" ref="J72:J73" si="53">F72/D72</f>
        <v>5.7401042790424267E-2</v>
      </c>
      <c r="K72">
        <f t="shared" ref="K72:K73" si="54">G72/D72</f>
        <v>4.1844131882917981E-2</v>
      </c>
      <c r="L72">
        <f t="shared" ref="L72:L73" si="55">H72/D72</f>
        <v>6.8056600856589988E-2</v>
      </c>
      <c r="R72" s="8">
        <f t="shared" ref="R72:R73" si="56">I72*100</f>
        <v>7.317541406662782</v>
      </c>
      <c r="S72" s="8">
        <f t="shared" si="49"/>
        <v>5.740104279042427</v>
      </c>
      <c r="T72" s="8">
        <f t="shared" si="50"/>
        <v>4.1844131882917983</v>
      </c>
      <c r="U72" s="8">
        <f t="shared" si="51"/>
        <v>6.8056600856589986</v>
      </c>
    </row>
    <row r="73" spans="1:21">
      <c r="D73">
        <v>537385</v>
      </c>
      <c r="E73">
        <v>49919</v>
      </c>
      <c r="F73">
        <v>32369</v>
      </c>
      <c r="G73">
        <v>21644</v>
      </c>
      <c r="H73">
        <v>39637</v>
      </c>
      <c r="I73">
        <f t="shared" si="52"/>
        <v>9.2892432799575722E-2</v>
      </c>
      <c r="J73">
        <f t="shared" si="53"/>
        <v>6.0234282683736984E-2</v>
      </c>
      <c r="K73">
        <f t="shared" si="54"/>
        <v>4.0276524279613313E-2</v>
      </c>
      <c r="L73">
        <f t="shared" si="55"/>
        <v>7.3759036817179491E-2</v>
      </c>
      <c r="M73" s="87" t="s">
        <v>29</v>
      </c>
      <c r="N73" s="88"/>
      <c r="O73" s="88"/>
      <c r="P73" s="88"/>
      <c r="R73" s="8">
        <f t="shared" si="56"/>
        <v>9.2892432799575726</v>
      </c>
      <c r="S73" s="8">
        <f t="shared" si="49"/>
        <v>6.0234282683736984</v>
      </c>
      <c r="T73" s="8">
        <f t="shared" si="50"/>
        <v>4.027652427961331</v>
      </c>
      <c r="U73" s="8">
        <f t="shared" si="51"/>
        <v>7.3759036817179489</v>
      </c>
    </row>
    <row r="74" spans="1:21">
      <c r="H74" s="11" t="s">
        <v>8</v>
      </c>
      <c r="I74" s="25">
        <f>AVERAGE(I71,I72,I73)</f>
        <v>0.10601928045109919</v>
      </c>
      <c r="J74" s="25">
        <f t="shared" ref="J74:L74" si="57">AVERAGE(J71,J72,J73)</f>
        <v>6.4539326796977603E-2</v>
      </c>
      <c r="K74" s="25">
        <f t="shared" si="57"/>
        <v>4.1038976259948373E-2</v>
      </c>
      <c r="L74" s="26">
        <f t="shared" si="57"/>
        <v>7.2709688982707646E-2</v>
      </c>
      <c r="M74" s="60">
        <f>I74*100</f>
        <v>10.601928045109918</v>
      </c>
      <c r="N74" s="60">
        <f t="shared" ref="N74:P76" si="58">J74*100</f>
        <v>6.4539326796977603</v>
      </c>
      <c r="O74" s="60">
        <f t="shared" si="58"/>
        <v>4.1038976259948372</v>
      </c>
      <c r="P74" s="60">
        <f t="shared" si="58"/>
        <v>7.2709688982707643</v>
      </c>
    </row>
    <row r="75" spans="1:21">
      <c r="H75" s="4" t="s">
        <v>19</v>
      </c>
      <c r="I75" s="5">
        <f>STDEV(I71,I72,I73)</f>
        <v>4.1014267257422347E-2</v>
      </c>
      <c r="J75" s="5">
        <f t="shared" ref="J75:L75" si="59">STDEV(J71,J72,J73)</f>
        <v>1.001095055008343E-2</v>
      </c>
      <c r="K75" s="5">
        <f t="shared" si="59"/>
        <v>7.8467579311798988E-4</v>
      </c>
      <c r="L75" s="27">
        <f t="shared" si="59"/>
        <v>4.2272511208088547E-3</v>
      </c>
      <c r="M75" s="60">
        <f>I75*100</f>
        <v>4.1014267257422343</v>
      </c>
      <c r="N75" s="60">
        <f t="shared" si="58"/>
        <v>1.0010950550083431</v>
      </c>
      <c r="O75" s="60">
        <f t="shared" si="58"/>
        <v>7.8467579311798985E-2</v>
      </c>
      <c r="P75" s="60">
        <f t="shared" si="58"/>
        <v>0.42272511208088548</v>
      </c>
    </row>
    <row r="76" spans="1:21">
      <c r="H76" s="16" t="s">
        <v>16</v>
      </c>
      <c r="I76" s="28">
        <f>I75/1.732</f>
        <v>2.3680292873800433E-2</v>
      </c>
      <c r="J76" s="28">
        <f t="shared" ref="J76:L76" si="60">J75/1.732</f>
        <v>5.7799945439280772E-3</v>
      </c>
      <c r="K76" s="28">
        <f t="shared" si="60"/>
        <v>4.5304606992955534E-4</v>
      </c>
      <c r="L76" s="29">
        <f t="shared" si="60"/>
        <v>2.4406761667487612E-3</v>
      </c>
      <c r="M76" s="60">
        <f t="shared" ref="M76" si="61">I76*100</f>
        <v>2.3680292873800433</v>
      </c>
      <c r="N76" s="60">
        <f t="shared" si="58"/>
        <v>0.57799945439280775</v>
      </c>
      <c r="O76" s="60">
        <f t="shared" si="58"/>
        <v>4.5304606992955535E-2</v>
      </c>
      <c r="P76" s="60">
        <f t="shared" si="58"/>
        <v>0.24406761667487611</v>
      </c>
    </row>
    <row r="80" spans="1:21" ht="15.5" customHeight="1">
      <c r="A80" s="70" t="s">
        <v>24</v>
      </c>
      <c r="B80" s="71"/>
      <c r="C80" s="71"/>
      <c r="D80" s="71"/>
      <c r="E80" s="71"/>
      <c r="F80" s="71"/>
      <c r="G80" s="71"/>
      <c r="H80" s="71"/>
      <c r="I80" s="71"/>
      <c r="J80" s="71"/>
      <c r="K80" s="71"/>
      <c r="L80" s="71"/>
      <c r="M80" s="71"/>
      <c r="N80" s="71"/>
      <c r="O80" s="72"/>
    </row>
    <row r="81" spans="3:21" ht="14.5" customHeight="1"/>
    <row r="82" spans="3:21" ht="14.5" customHeight="1">
      <c r="C82" s="6"/>
      <c r="D82" s="6" t="s">
        <v>6</v>
      </c>
      <c r="E82" s="6" t="s">
        <v>7</v>
      </c>
      <c r="F82" s="6" t="s">
        <v>5</v>
      </c>
      <c r="G82" s="6" t="s">
        <v>4</v>
      </c>
      <c r="H82" s="6" t="s">
        <v>27</v>
      </c>
      <c r="I82" s="6" t="s">
        <v>11</v>
      </c>
      <c r="J82" s="6" t="s">
        <v>12</v>
      </c>
      <c r="K82" s="6" t="s">
        <v>13</v>
      </c>
      <c r="L82" s="6" t="s">
        <v>28</v>
      </c>
    </row>
    <row r="83" spans="3:21" ht="14.5" customHeight="1">
      <c r="D83">
        <v>38842</v>
      </c>
      <c r="E83">
        <v>12559</v>
      </c>
      <c r="F83">
        <v>10884</v>
      </c>
      <c r="G83">
        <v>12621</v>
      </c>
      <c r="H83">
        <v>11982</v>
      </c>
      <c r="I83">
        <f>E83/D83</f>
        <v>0.32333556459502599</v>
      </c>
      <c r="J83">
        <f>F83/D83</f>
        <v>0.2802121414963184</v>
      </c>
      <c r="K83">
        <f>G83/D83</f>
        <v>0.32493177488285874</v>
      </c>
      <c r="L83">
        <f>H83/D83</f>
        <v>0.30848051078729211</v>
      </c>
      <c r="R83" s="8">
        <f>I83*100</f>
        <v>32.333556459502603</v>
      </c>
      <c r="S83" s="8">
        <f t="shared" ref="S83:S85" si="62">J83*100</f>
        <v>28.021214149631842</v>
      </c>
      <c r="T83" s="8">
        <f t="shared" ref="T83:T85" si="63">K83*100</f>
        <v>32.493177488285873</v>
      </c>
      <c r="U83" s="8">
        <f t="shared" ref="U83:U85" si="64">L83*100</f>
        <v>30.84805107872921</v>
      </c>
    </row>
    <row r="84" spans="3:21" ht="14.5" customHeight="1">
      <c r="D84">
        <v>59514</v>
      </c>
      <c r="E84">
        <v>17208</v>
      </c>
      <c r="F84">
        <v>14037</v>
      </c>
      <c r="G84">
        <v>13530</v>
      </c>
      <c r="H84">
        <v>12871</v>
      </c>
      <c r="I84">
        <f>E84/D84</f>
        <v>0.28914205060994053</v>
      </c>
      <c r="J84">
        <f>F84/D84</f>
        <v>0.23586046980542394</v>
      </c>
      <c r="K84">
        <f>G84/D84</f>
        <v>0.22734146587357595</v>
      </c>
      <c r="L84">
        <f>H84/D84</f>
        <v>0.21626844103908324</v>
      </c>
      <c r="R84" s="8">
        <f t="shared" ref="R84:R85" si="65">I84*100</f>
        <v>28.914205060994053</v>
      </c>
      <c r="S84" s="8">
        <f t="shared" si="62"/>
        <v>23.586046980542395</v>
      </c>
      <c r="T84" s="8">
        <f t="shared" si="63"/>
        <v>22.734146587357596</v>
      </c>
      <c r="U84" s="8">
        <f t="shared" si="64"/>
        <v>21.626844103908326</v>
      </c>
    </row>
    <row r="85" spans="3:21" ht="14.5" customHeight="1">
      <c r="D85">
        <v>72251</v>
      </c>
      <c r="E85">
        <v>17689</v>
      </c>
      <c r="F85">
        <v>14031</v>
      </c>
      <c r="G85">
        <v>13155</v>
      </c>
      <c r="H85">
        <v>12522</v>
      </c>
      <c r="I85">
        <f>E85/D85</f>
        <v>0.24482706121714579</v>
      </c>
      <c r="J85">
        <f>F85/D85</f>
        <v>0.19419800417987293</v>
      </c>
      <c r="K85">
        <f>G85/D85</f>
        <v>0.18207360451758453</v>
      </c>
      <c r="L85">
        <f>H85/D85</f>
        <v>0.1733124801040816</v>
      </c>
      <c r="M85" s="87" t="s">
        <v>29</v>
      </c>
      <c r="N85" s="88"/>
      <c r="O85" s="88"/>
      <c r="P85" s="88"/>
      <c r="R85" s="8">
        <f t="shared" si="65"/>
        <v>24.482706121714578</v>
      </c>
      <c r="S85" s="8">
        <f t="shared" si="62"/>
        <v>19.419800417987293</v>
      </c>
      <c r="T85" s="8">
        <f t="shared" si="63"/>
        <v>18.207360451758454</v>
      </c>
      <c r="U85" s="8">
        <f t="shared" si="64"/>
        <v>17.33124801040816</v>
      </c>
    </row>
    <row r="86" spans="3:21" ht="14.5" customHeight="1">
      <c r="H86" s="11" t="s">
        <v>8</v>
      </c>
      <c r="I86" s="25">
        <f>AVERAGE(I83:I85)</f>
        <v>0.28576822547403741</v>
      </c>
      <c r="J86" s="25">
        <f t="shared" ref="J86:L86" si="66">AVERAGE(J83:J85)</f>
        <v>0.23675687182720506</v>
      </c>
      <c r="K86" s="25">
        <f t="shared" si="66"/>
        <v>0.2447822817580064</v>
      </c>
      <c r="L86" s="26">
        <f t="shared" si="66"/>
        <v>0.232687143976819</v>
      </c>
      <c r="M86" s="60">
        <f>I86*100</f>
        <v>28.57682254740374</v>
      </c>
      <c r="N86" s="60">
        <f t="shared" ref="N86:P88" si="67">J86*100</f>
        <v>23.675687182720505</v>
      </c>
      <c r="O86" s="60">
        <f t="shared" si="67"/>
        <v>24.478228175800641</v>
      </c>
      <c r="P86" s="60">
        <f t="shared" si="67"/>
        <v>23.268714397681901</v>
      </c>
    </row>
    <row r="87" spans="3:21" ht="14.5" customHeight="1">
      <c r="H87" s="3" t="s">
        <v>19</v>
      </c>
      <c r="I87" s="5">
        <f>_xlfn.STDEV.S(I83:I85)</f>
        <v>3.9362841585617439E-2</v>
      </c>
      <c r="J87" s="5">
        <f t="shared" ref="J87:L87" si="68">_xlfn.STDEV.S(J83:J85)</f>
        <v>4.3014074522318681E-2</v>
      </c>
      <c r="K87" s="5">
        <f t="shared" si="68"/>
        <v>7.3008566306046602E-2</v>
      </c>
      <c r="L87" s="27">
        <f t="shared" si="68"/>
        <v>6.9063590149314832E-2</v>
      </c>
      <c r="M87" s="60">
        <f>I87*100</f>
        <v>3.9362841585617439</v>
      </c>
      <c r="N87" s="60">
        <f t="shared" si="67"/>
        <v>4.3014074522318682</v>
      </c>
      <c r="O87" s="60">
        <f t="shared" si="67"/>
        <v>7.3008566306046605</v>
      </c>
      <c r="P87" s="60">
        <f t="shared" si="67"/>
        <v>6.9063590149314829</v>
      </c>
    </row>
    <row r="88" spans="3:21" ht="14.5" customHeight="1">
      <c r="H88" s="16" t="s">
        <v>25</v>
      </c>
      <c r="I88" s="28">
        <f>I87/1.414</f>
        <v>2.7837936057720964E-2</v>
      </c>
      <c r="J88" s="28">
        <f t="shared" ref="J88:L88" si="69">J87/1.414</f>
        <v>3.0420137568825095E-2</v>
      </c>
      <c r="K88" s="28">
        <f t="shared" si="69"/>
        <v>5.1632649438505381E-2</v>
      </c>
      <c r="L88" s="29">
        <f t="shared" si="69"/>
        <v>4.8842708733603135E-2</v>
      </c>
      <c r="M88" s="60">
        <f t="shared" ref="M88" si="70">I88*100</f>
        <v>2.7837936057720962</v>
      </c>
      <c r="N88" s="60">
        <f t="shared" si="67"/>
        <v>3.0420137568825094</v>
      </c>
      <c r="O88" s="60">
        <f t="shared" si="67"/>
        <v>5.163264943850538</v>
      </c>
      <c r="P88" s="60">
        <f t="shared" si="67"/>
        <v>4.8842708733603137</v>
      </c>
    </row>
  </sheetData>
  <mergeCells count="16">
    <mergeCell ref="M85:P85"/>
    <mergeCell ref="A68:O68"/>
    <mergeCell ref="A2:O2"/>
    <mergeCell ref="A26:O26"/>
    <mergeCell ref="A37:O37"/>
    <mergeCell ref="A47:O47"/>
    <mergeCell ref="A58:O58"/>
    <mergeCell ref="M7:P7"/>
    <mergeCell ref="A80:O80"/>
    <mergeCell ref="A14:O14"/>
    <mergeCell ref="M19:P19"/>
    <mergeCell ref="M31:P31"/>
    <mergeCell ref="M42:P42"/>
    <mergeCell ref="M52:P52"/>
    <mergeCell ref="M63:P63"/>
    <mergeCell ref="M73:P7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BCCB1-1B3F-41C7-A662-FA96BAA694D7}">
  <dimension ref="B4:V46"/>
  <sheetViews>
    <sheetView topLeftCell="B1" workbookViewId="0">
      <selection activeCell="L32" sqref="L32"/>
    </sheetView>
  </sheetViews>
  <sheetFormatPr defaultRowHeight="14.5"/>
  <cols>
    <col min="2" max="5" width="13.08984375" bestFit="1" customWidth="1"/>
    <col min="6" max="6" width="9.08984375" customWidth="1"/>
    <col min="7" max="7" width="9.54296875" bestFit="1" customWidth="1"/>
    <col min="8" max="8" width="14.7265625" bestFit="1" customWidth="1"/>
    <col min="9" max="10" width="15" bestFit="1" customWidth="1"/>
    <col min="11" max="11" width="13.90625" bestFit="1" customWidth="1"/>
    <col min="12" max="13" width="15" bestFit="1" customWidth="1"/>
    <col min="14" max="14" width="14.81640625" bestFit="1" customWidth="1"/>
    <col min="15" max="15" width="8.1796875" customWidth="1"/>
  </cols>
  <sheetData>
    <row r="4" spans="2:22" ht="18.5">
      <c r="D4" s="89" t="s">
        <v>31</v>
      </c>
      <c r="E4" s="90"/>
      <c r="F4" s="90"/>
      <c r="G4" s="91"/>
    </row>
    <row r="5" spans="2:22" ht="19" thickBot="1">
      <c r="B5" s="35" t="s">
        <v>32</v>
      </c>
      <c r="C5" s="35" t="s">
        <v>33</v>
      </c>
      <c r="D5" s="44" t="s">
        <v>30</v>
      </c>
      <c r="E5" s="44" t="s">
        <v>5</v>
      </c>
      <c r="F5" s="44" t="s">
        <v>4</v>
      </c>
      <c r="G5" s="45" t="s">
        <v>27</v>
      </c>
      <c r="H5" s="52" t="s">
        <v>39</v>
      </c>
      <c r="I5" s="52" t="s">
        <v>34</v>
      </c>
      <c r="J5" s="52" t="s">
        <v>35</v>
      </c>
      <c r="K5" s="52" t="s">
        <v>36</v>
      </c>
      <c r="M5" s="81" t="s">
        <v>30</v>
      </c>
      <c r="N5" s="82"/>
      <c r="O5" s="82"/>
      <c r="P5" s="82"/>
      <c r="Q5" s="82"/>
      <c r="R5" s="82"/>
      <c r="S5" s="82"/>
      <c r="T5" s="82"/>
      <c r="U5" s="83"/>
    </row>
    <row r="6" spans="2:22">
      <c r="B6" s="75" t="s">
        <v>0</v>
      </c>
      <c r="C6" s="46">
        <v>1</v>
      </c>
      <c r="D6" s="47">
        <v>8.1225980462374947E-2</v>
      </c>
      <c r="E6" s="47">
        <v>8.7733216778507872E-2</v>
      </c>
      <c r="F6" s="47">
        <v>7.9230346371067961E-2</v>
      </c>
      <c r="G6" s="47">
        <v>0.10611631241100758</v>
      </c>
      <c r="H6" s="53">
        <f>D6/AVERAGE(D6:D8)</f>
        <v>0.54352205407514487</v>
      </c>
      <c r="I6" s="53">
        <f>E6/AVERAGE(E6:E8)</f>
        <v>0.93477687397575049</v>
      </c>
      <c r="J6" s="53">
        <f>F6/AVERAGE(F6:F8)</f>
        <v>1.3778309562755162</v>
      </c>
      <c r="K6" s="54">
        <f>G6/AVERAGE(G6:G8)</f>
        <v>0.77221758221173487</v>
      </c>
    </row>
    <row r="7" spans="2:22">
      <c r="B7" s="76"/>
      <c r="C7" s="34">
        <v>2</v>
      </c>
      <c r="D7" s="41">
        <v>8.2383798813503994E-2</v>
      </c>
      <c r="E7" s="41">
        <v>9.5427374962007358E-2</v>
      </c>
      <c r="F7" s="41">
        <v>7.3837425281145522E-2</v>
      </c>
      <c r="G7" s="41">
        <v>0.12742561885785689</v>
      </c>
      <c r="H7" s="55">
        <f>D7/AVERAGE(D6:D8)</f>
        <v>0.55126957284770139</v>
      </c>
      <c r="I7" s="55">
        <f>E7/AVERAGE(E6:E8)</f>
        <v>1.0167563271263671</v>
      </c>
      <c r="J7" s="55">
        <f>F7/AVERAGE(F6:F8)</f>
        <v>1.2840470216749273</v>
      </c>
      <c r="K7" s="56">
        <f>G7/AVERAGE(G6:G8)</f>
        <v>0.92728724802579088</v>
      </c>
      <c r="M7" s="8"/>
      <c r="N7" s="42" t="s">
        <v>0</v>
      </c>
      <c r="O7" s="42" t="s">
        <v>3</v>
      </c>
      <c r="P7" s="42" t="s">
        <v>23</v>
      </c>
      <c r="Q7" s="42" t="s">
        <v>14</v>
      </c>
      <c r="R7" s="42" t="s">
        <v>1</v>
      </c>
      <c r="S7" s="42" t="s">
        <v>2</v>
      </c>
      <c r="T7" s="42" t="s">
        <v>18</v>
      </c>
      <c r="U7" s="42" t="s">
        <v>24</v>
      </c>
      <c r="V7" s="8"/>
    </row>
    <row r="8" spans="2:22" ht="15" thickBot="1">
      <c r="B8" s="77"/>
      <c r="C8" s="48">
        <v>3</v>
      </c>
      <c r="D8" s="49">
        <v>0.28472150656636036</v>
      </c>
      <c r="E8" s="49">
        <v>9.8403552241882228E-2</v>
      </c>
      <c r="F8" s="49">
        <v>1.9443259567260947E-2</v>
      </c>
      <c r="G8" s="49">
        <v>0.17871096812929299</v>
      </c>
      <c r="H8" s="57">
        <f>D8/AVERAGE(D6:D8)</f>
        <v>1.9052083730771536</v>
      </c>
      <c r="I8" s="57">
        <f>E8/AVERAGE(E6:E8)</f>
        <v>1.0484667988978822</v>
      </c>
      <c r="J8" s="57">
        <f>F8/AVERAGE(F6:F8)</f>
        <v>0.33812202204955638</v>
      </c>
      <c r="K8" s="58">
        <f>G8/AVERAGE(G6:G8)</f>
        <v>1.3004951697624743</v>
      </c>
      <c r="M8" s="8"/>
      <c r="N8" s="97">
        <v>0.54352205407514487</v>
      </c>
      <c r="O8" s="97">
        <v>0.96166466964745556</v>
      </c>
      <c r="P8" s="97">
        <v>0.56009443562663386</v>
      </c>
      <c r="Q8" s="97">
        <v>0.11319890329576092</v>
      </c>
      <c r="R8" s="97">
        <v>1.6281038095515956</v>
      </c>
      <c r="S8" s="97">
        <v>1.2462167049194313</v>
      </c>
      <c r="T8" s="97">
        <v>1.0170380650654185</v>
      </c>
      <c r="U8" s="97">
        <v>2.1635935845137695</v>
      </c>
      <c r="V8" s="8"/>
    </row>
    <row r="9" spans="2:22" ht="15.5">
      <c r="B9" s="75" t="s">
        <v>3</v>
      </c>
      <c r="C9" s="46">
        <v>1</v>
      </c>
      <c r="D9" s="61">
        <v>0.143714785964032</v>
      </c>
      <c r="E9" s="61">
        <v>0.39542369916767228</v>
      </c>
      <c r="F9" s="61">
        <v>0.13228375114619534</v>
      </c>
      <c r="G9" s="62">
        <v>0.18425167357770189</v>
      </c>
      <c r="H9" s="53">
        <f>D9/AVERAGE(D6:D8)</f>
        <v>0.96166466964745556</v>
      </c>
      <c r="I9" s="53">
        <f t="shared" ref="I9:K9" si="0">E9/AVERAGE(E6:E8)</f>
        <v>4.2131468898155546</v>
      </c>
      <c r="J9" s="53">
        <f t="shared" si="0"/>
        <v>2.3004398654002496</v>
      </c>
      <c r="K9" s="54">
        <f t="shared" si="0"/>
        <v>1.3408153624633457</v>
      </c>
      <c r="M9" s="8"/>
      <c r="N9" s="97">
        <v>0.55126957284770139</v>
      </c>
      <c r="O9" s="97">
        <v>0.80538820613066753</v>
      </c>
      <c r="P9" s="97">
        <v>0.44298056682438453</v>
      </c>
      <c r="Q9" s="97">
        <v>9.7657179302409247E-2</v>
      </c>
      <c r="R9" s="97">
        <v>2.1346128802623467</v>
      </c>
      <c r="S9" s="97">
        <v>1.497790847635414</v>
      </c>
      <c r="T9" s="97">
        <v>0.48965184704315123</v>
      </c>
      <c r="U9" s="97">
        <v>1.9347883567845745</v>
      </c>
      <c r="V9" s="8"/>
    </row>
    <row r="10" spans="2:22" ht="15.5">
      <c r="B10" s="76"/>
      <c r="C10" s="34">
        <v>2</v>
      </c>
      <c r="D10" s="33">
        <v>0.12036024335224554</v>
      </c>
      <c r="E10" s="33">
        <v>0.40281290587189827</v>
      </c>
      <c r="F10" s="33">
        <v>0.1389619933009775</v>
      </c>
      <c r="G10" s="37">
        <v>0.19052395925900609</v>
      </c>
      <c r="H10" s="55">
        <f>D10/AVERAGE(D6:D8)</f>
        <v>0.80538820613066753</v>
      </c>
      <c r="I10" s="55">
        <f>E10/AVERAGE(E6:E8)</f>
        <v>4.2918771563869393</v>
      </c>
      <c r="J10" s="55">
        <f>F10/AVERAGE(F6:F8)</f>
        <v>2.4165757804354895</v>
      </c>
      <c r="K10" s="56">
        <f>G10/AVERAGE(G6:G8)</f>
        <v>1.3864593277850767</v>
      </c>
      <c r="M10" s="8"/>
      <c r="N10" s="98">
        <v>1.9052083730771536</v>
      </c>
      <c r="O10" s="98">
        <v>1.041521928455942</v>
      </c>
      <c r="P10" s="98">
        <v>0.45572480742496907</v>
      </c>
      <c r="Q10" s="98">
        <v>0.10498630312454893</v>
      </c>
      <c r="R10" s="98">
        <v>1.5690698752654881</v>
      </c>
      <c r="S10" s="98">
        <v>1.4310497450724429</v>
      </c>
      <c r="T10" s="98">
        <v>0.62158789091687283</v>
      </c>
      <c r="U10" s="98">
        <v>1.6382554750147187</v>
      </c>
      <c r="V10" s="8"/>
    </row>
    <row r="11" spans="2:22" ht="16" thickBot="1">
      <c r="B11" s="77"/>
      <c r="C11" s="48">
        <v>3</v>
      </c>
      <c r="D11" s="63">
        <v>0.15564895513918042</v>
      </c>
      <c r="E11" s="63">
        <v>0.39675369272289346</v>
      </c>
      <c r="F11" s="63">
        <v>0.13391823613435352</v>
      </c>
      <c r="G11" s="64">
        <v>0.18810235476579706</v>
      </c>
      <c r="H11" s="57">
        <f>D11/AVERAGE(D6:D8)</f>
        <v>1.041521928455942</v>
      </c>
      <c r="I11" s="57">
        <f>E11/AVERAGE(E6:E8)</f>
        <v>4.2273176596061601</v>
      </c>
      <c r="J11" s="57">
        <f>F11/AVERAGE(F6:F8)</f>
        <v>2.3288638735915645</v>
      </c>
      <c r="K11" s="58">
        <f>G11/AVERAGE(G6:G8)</f>
        <v>1.3688371024708754</v>
      </c>
      <c r="M11" s="59" t="s">
        <v>8</v>
      </c>
      <c r="N11" s="60">
        <f>AVERAGE(N8:N10)</f>
        <v>1</v>
      </c>
      <c r="O11" s="60">
        <f t="shared" ref="O11:U11" si="1">AVERAGE(O8:O10)</f>
        <v>0.93619160141135505</v>
      </c>
      <c r="P11" s="60">
        <f t="shared" si="1"/>
        <v>0.48626660329199584</v>
      </c>
      <c r="Q11" s="60">
        <f t="shared" si="1"/>
        <v>0.10528079524090637</v>
      </c>
      <c r="R11" s="60">
        <f t="shared" si="1"/>
        <v>1.7772621883598101</v>
      </c>
      <c r="S11" s="60">
        <f t="shared" si="1"/>
        <v>1.3916857658757626</v>
      </c>
      <c r="T11" s="60">
        <f t="shared" si="1"/>
        <v>0.70942593434181411</v>
      </c>
      <c r="U11" s="60">
        <f t="shared" si="1"/>
        <v>1.9122124721043541</v>
      </c>
      <c r="V11" s="8"/>
    </row>
    <row r="12" spans="2:22" ht="15.5">
      <c r="B12" s="75" t="s">
        <v>23</v>
      </c>
      <c r="C12" s="46">
        <v>1</v>
      </c>
      <c r="D12" s="61">
        <v>8.3702619505857362E-2</v>
      </c>
      <c r="E12" s="61">
        <v>5.9763710759974768E-2</v>
      </c>
      <c r="F12" s="61">
        <v>3.1894060692317233E-2</v>
      </c>
      <c r="G12" s="62">
        <v>9.4751150724141184E-2</v>
      </c>
      <c r="H12" s="53">
        <f>D12/AVERAGE(D6:D8)</f>
        <v>0.56009443562663386</v>
      </c>
      <c r="I12" s="53">
        <f>E12/AVERAGE(E6:E8)</f>
        <v>0.6367683389797425</v>
      </c>
      <c r="J12" s="53">
        <f>F12/AVERAGE(F6:F8)</f>
        <v>0.55464384741414918</v>
      </c>
      <c r="K12" s="54">
        <f>G12/AVERAGE(G6:G8)</f>
        <v>0.68951231777241928</v>
      </c>
      <c r="M12" s="38" t="s">
        <v>37</v>
      </c>
      <c r="N12" s="21">
        <f>STDEV(N8:N10)</f>
        <v>0.78394301771782049</v>
      </c>
      <c r="O12" s="21">
        <f t="shared" ref="O12:U12" si="2">STDEV(O8:O10)</f>
        <v>0.12011012284074241</v>
      </c>
      <c r="P12" s="21">
        <f t="shared" si="2"/>
        <v>6.4253525487283636E-2</v>
      </c>
      <c r="Q12" s="21">
        <f t="shared" si="2"/>
        <v>7.7750460047724644E-3</v>
      </c>
      <c r="R12" s="21">
        <f t="shared" si="2"/>
        <v>0.31087921947557112</v>
      </c>
      <c r="S12" s="21">
        <f t="shared" si="2"/>
        <v>0.13032470780503563</v>
      </c>
      <c r="T12" s="21">
        <f t="shared" si="2"/>
        <v>0.27444616438292424</v>
      </c>
      <c r="U12" s="22">
        <f t="shared" si="2"/>
        <v>0.263395681911893</v>
      </c>
      <c r="V12" s="8"/>
    </row>
    <row r="13" spans="2:22" ht="15.5">
      <c r="B13" s="76"/>
      <c r="C13" s="34">
        <v>2</v>
      </c>
      <c r="D13" s="33">
        <v>6.6200682375833445E-2</v>
      </c>
      <c r="E13" s="33">
        <v>5.6561826038290658E-2</v>
      </c>
      <c r="F13" s="33">
        <v>3.1512426987116669E-2</v>
      </c>
      <c r="G13" s="37">
        <v>0.16508664794628716</v>
      </c>
      <c r="H13" s="55">
        <f>D13/AVERAGE(D6:D8)</f>
        <v>0.44298056682438453</v>
      </c>
      <c r="I13" s="55">
        <f>E13/AVERAGE(E6:E8)</f>
        <v>0.60265300728589999</v>
      </c>
      <c r="J13" s="55">
        <f>F13/AVERAGE(F6:F8)</f>
        <v>0.54800716390754423</v>
      </c>
      <c r="K13" s="56">
        <f>G13/AVERAGE(G6:G8)</f>
        <v>1.2013498135777454</v>
      </c>
      <c r="M13" s="39" t="s">
        <v>38</v>
      </c>
      <c r="N13" s="23">
        <f>N12/SQRT(3)</f>
        <v>0.45260971230871122</v>
      </c>
      <c r="O13" s="23">
        <f t="shared" ref="O13:U13" si="3">O12/SQRT(3)</f>
        <v>6.9345611754501657E-2</v>
      </c>
      <c r="P13" s="23">
        <f t="shared" si="3"/>
        <v>3.7096790236465692E-2</v>
      </c>
      <c r="Q13" s="23">
        <f t="shared" si="3"/>
        <v>4.4889249038171071E-3</v>
      </c>
      <c r="R13" s="23">
        <f t="shared" si="3"/>
        <v>0.17948620104968174</v>
      </c>
      <c r="S13" s="23">
        <f t="shared" si="3"/>
        <v>7.5243005133296653E-2</v>
      </c>
      <c r="T13" s="23">
        <f t="shared" si="3"/>
        <v>0.15845156688454159</v>
      </c>
      <c r="U13" s="24">
        <f t="shared" si="3"/>
        <v>0.15207156785521647</v>
      </c>
      <c r="V13" s="8"/>
    </row>
    <row r="14" spans="2:22" ht="16" thickBot="1">
      <c r="B14" s="77"/>
      <c r="C14" s="48">
        <v>3</v>
      </c>
      <c r="D14" s="63">
        <v>6.8105229634347758E-2</v>
      </c>
      <c r="E14" s="63">
        <v>5.8662114220961493E-2</v>
      </c>
      <c r="F14" s="63">
        <v>3.2078448218398892E-2</v>
      </c>
      <c r="G14" s="64">
        <v>0.13459594677168604</v>
      </c>
      <c r="H14" s="57">
        <f>D14/AVERAGE(D6:D8)</f>
        <v>0.45572480742496907</v>
      </c>
      <c r="I14" s="57">
        <f>E14/AVERAGE(E6:E8)</f>
        <v>0.62503108589667089</v>
      </c>
      <c r="J14" s="57">
        <f>F14/AVERAGE(F6:F8)</f>
        <v>0.55785038194318592</v>
      </c>
      <c r="K14" s="58">
        <f>G14/AVERAGE(G6:G8)</f>
        <v>0.97946634433509783</v>
      </c>
      <c r="M14" s="8"/>
      <c r="N14" s="8"/>
      <c r="O14" s="8"/>
      <c r="P14" s="8"/>
      <c r="Q14" s="8"/>
      <c r="R14" s="8"/>
      <c r="S14" s="8"/>
      <c r="T14" s="8"/>
      <c r="U14" s="8"/>
      <c r="V14" s="8"/>
    </row>
    <row r="15" spans="2:22" ht="15.5">
      <c r="B15" s="75" t="s">
        <v>14</v>
      </c>
      <c r="C15" s="46">
        <v>1</v>
      </c>
      <c r="D15" s="61">
        <v>1.6916869956839931E-2</v>
      </c>
      <c r="E15" s="61">
        <v>1.6569017882585156E-2</v>
      </c>
      <c r="F15" s="61">
        <v>1.0019946762299925E-2</v>
      </c>
      <c r="G15" s="62">
        <v>1.936086959543518E-2</v>
      </c>
      <c r="H15" s="53">
        <f>D15/AVERAGE(D6:D8)</f>
        <v>0.11319890329576092</v>
      </c>
      <c r="I15" s="53">
        <f>E15/AVERAGE(E6:E8)</f>
        <v>0.17653900437998599</v>
      </c>
      <c r="J15" s="53">
        <f>F15/AVERAGE(F6:F8)</f>
        <v>0.17424880063847406</v>
      </c>
      <c r="K15" s="54">
        <f>G15/AVERAGE(G6:G8)</f>
        <v>0.14089072234810129</v>
      </c>
      <c r="M15" s="8"/>
      <c r="N15" s="8"/>
      <c r="O15" s="8"/>
      <c r="P15" s="8"/>
      <c r="Q15" s="92"/>
      <c r="R15" s="92"/>
      <c r="S15" s="92"/>
      <c r="T15" s="8"/>
      <c r="U15" s="8"/>
      <c r="V15" s="8"/>
    </row>
    <row r="16" spans="2:22" ht="18.5">
      <c r="B16" s="76"/>
      <c r="C16" s="34">
        <v>2</v>
      </c>
      <c r="D16" s="33">
        <v>1.4594256256125085E-2</v>
      </c>
      <c r="E16" s="33">
        <v>1.6555328945809293E-2</v>
      </c>
      <c r="F16" s="33">
        <v>1.0025971056839394E-2</v>
      </c>
      <c r="G16" s="37">
        <v>1.8383967368196537E-2</v>
      </c>
      <c r="H16" s="55">
        <f>D16/AVERAGE(D6:D8)</f>
        <v>9.7657179302409247E-2</v>
      </c>
      <c r="I16" s="55">
        <f>E16/AVERAGE(E6:E8)</f>
        <v>0.17639315196516231</v>
      </c>
      <c r="J16" s="55">
        <f>F16/AVERAGE(F6:F8)</f>
        <v>0.17435356427875057</v>
      </c>
      <c r="K16" s="56">
        <f>G16/AVERAGE(G6:G8)</f>
        <v>0.13378172035928709</v>
      </c>
      <c r="M16" s="84" t="s">
        <v>5</v>
      </c>
      <c r="N16" s="85"/>
      <c r="O16" s="85"/>
      <c r="P16" s="85"/>
      <c r="Q16" s="85"/>
      <c r="R16" s="85"/>
      <c r="S16" s="85"/>
      <c r="T16" s="85"/>
      <c r="U16" s="86"/>
      <c r="V16" s="8"/>
    </row>
    <row r="17" spans="2:22" ht="16" thickBot="1">
      <c r="B17" s="77"/>
      <c r="C17" s="48">
        <v>3</v>
      </c>
      <c r="D17" s="63">
        <v>1.5689548091884043E-2</v>
      </c>
      <c r="E17" s="63">
        <v>1.7670956123709784E-2</v>
      </c>
      <c r="F17" s="63">
        <v>1.0962430640130328E-2</v>
      </c>
      <c r="G17" s="64">
        <v>1.9893783284170335E-2</v>
      </c>
      <c r="H17" s="57">
        <f>D17/AVERAGE(D6:D8)</f>
        <v>0.10498630312454893</v>
      </c>
      <c r="I17" s="57">
        <f>E17/AVERAGE(E6:E8)</f>
        <v>0.18827989821901311</v>
      </c>
      <c r="J17" s="57">
        <f>F17/AVERAGE(F6:F8)</f>
        <v>0.19063877647656424</v>
      </c>
      <c r="K17" s="58">
        <f>G17/AVERAGE(G6:G8)</f>
        <v>0.14476878134669038</v>
      </c>
      <c r="M17" s="8"/>
      <c r="N17" s="8"/>
      <c r="O17" s="8"/>
      <c r="P17" s="8"/>
      <c r="Q17" s="8"/>
      <c r="R17" s="8"/>
      <c r="S17" s="8"/>
      <c r="T17" s="8"/>
      <c r="U17" s="8"/>
      <c r="V17" s="8"/>
    </row>
    <row r="18" spans="2:22" ht="15.5">
      <c r="B18" s="75" t="s">
        <v>1</v>
      </c>
      <c r="C18" s="46">
        <v>1</v>
      </c>
      <c r="D18" s="61">
        <v>0.24330995814030507</v>
      </c>
      <c r="E18" s="61">
        <v>0.3578946152335401</v>
      </c>
      <c r="F18" s="61">
        <v>0.2117399692695156</v>
      </c>
      <c r="G18" s="62">
        <v>0.36294319481509724</v>
      </c>
      <c r="H18" s="53">
        <f>D18/AVERAGE(D6:D8)</f>
        <v>1.6281038095515956</v>
      </c>
      <c r="I18" s="53">
        <f>E18/AVERAGE(E6:E8)</f>
        <v>3.8132832913829531</v>
      </c>
      <c r="J18" s="53">
        <f>F18/AVERAGE(F6:F8)</f>
        <v>3.6821987748736968</v>
      </c>
      <c r="K18" s="54">
        <f>G18/AVERAGE(G6:G8)</f>
        <v>2.6411690155117395</v>
      </c>
      <c r="M18" s="8"/>
      <c r="N18" s="42" t="s">
        <v>0</v>
      </c>
      <c r="O18" s="42" t="s">
        <v>3</v>
      </c>
      <c r="P18" s="42" t="s">
        <v>23</v>
      </c>
      <c r="Q18" s="42" t="s">
        <v>14</v>
      </c>
      <c r="R18" s="42" t="s">
        <v>1</v>
      </c>
      <c r="S18" s="42" t="s">
        <v>2</v>
      </c>
      <c r="T18" s="42" t="s">
        <v>18</v>
      </c>
      <c r="U18" s="42" t="s">
        <v>24</v>
      </c>
      <c r="V18" s="8"/>
    </row>
    <row r="19" spans="2:22" ht="15.5">
      <c r="B19" s="76"/>
      <c r="C19" s="34">
        <v>2</v>
      </c>
      <c r="D19" s="33">
        <v>0.319004579127808</v>
      </c>
      <c r="E19" s="33">
        <v>0.36838803513062102</v>
      </c>
      <c r="F19" s="33">
        <v>0.2151790494913412</v>
      </c>
      <c r="G19" s="37">
        <v>0.36123964102195266</v>
      </c>
      <c r="H19" s="55">
        <f>D19/AVERAGE(D6:D8)</f>
        <v>2.1346128802623467</v>
      </c>
      <c r="I19" s="55">
        <f>E19/AVERAGE(E6:E8)</f>
        <v>3.9250882223872745</v>
      </c>
      <c r="J19" s="55">
        <f>F19/AVERAGE(F6:F8)</f>
        <v>3.7420050411312493</v>
      </c>
      <c r="K19" s="56">
        <f>G19/AVERAGE(G6:G8)</f>
        <v>2.6287721072379719</v>
      </c>
      <c r="M19" s="8"/>
      <c r="N19" s="41">
        <v>0.93477687397575049</v>
      </c>
      <c r="O19" s="41">
        <v>4.2131468898155546</v>
      </c>
      <c r="P19" s="41">
        <v>0.6367683389797425</v>
      </c>
      <c r="Q19" s="41">
        <v>0.17653900437998599</v>
      </c>
      <c r="R19" s="41">
        <v>3.8132832913829531</v>
      </c>
      <c r="S19" s="41">
        <v>2.5413208693802063</v>
      </c>
      <c r="T19" s="41">
        <v>0.80957738981340366</v>
      </c>
      <c r="U19" s="41">
        <v>2.9855947302065182</v>
      </c>
      <c r="V19" s="8"/>
    </row>
    <row r="20" spans="2:22" ht="16" thickBot="1">
      <c r="B20" s="77"/>
      <c r="C20" s="48">
        <v>3</v>
      </c>
      <c r="D20" s="63">
        <v>0.23448770491803278</v>
      </c>
      <c r="E20" s="63">
        <v>0.3843893442622951</v>
      </c>
      <c r="F20" s="63">
        <v>0.17646721311475411</v>
      </c>
      <c r="G20" s="64">
        <v>0.31803278688524589</v>
      </c>
      <c r="H20" s="57">
        <f>D20/AVERAGE(D6:D8)</f>
        <v>1.5690698752654881</v>
      </c>
      <c r="I20" s="57">
        <f>E20/AVERAGE(E6:E8)</f>
        <v>4.0955784230075043</v>
      </c>
      <c r="J20" s="57">
        <f>F20/AVERAGE(F6:F8)</f>
        <v>3.0687987637772536</v>
      </c>
      <c r="K20" s="58">
        <f>G20/AVERAGE(G6:G8)</f>
        <v>2.3143520932141732</v>
      </c>
      <c r="M20" s="8"/>
      <c r="N20" s="41">
        <v>1.0167563271263671</v>
      </c>
      <c r="O20" s="41">
        <v>4.2918771563869393</v>
      </c>
      <c r="P20" s="41">
        <v>0.60265300728589999</v>
      </c>
      <c r="Q20" s="41">
        <v>0.17639315196516231</v>
      </c>
      <c r="R20" s="41">
        <v>3.9250882223872745</v>
      </c>
      <c r="S20" s="41">
        <v>3.2850786838114083</v>
      </c>
      <c r="T20" s="41">
        <v>0.61159466520012018</v>
      </c>
      <c r="U20" s="41">
        <v>2.5130380573618338</v>
      </c>
      <c r="V20" s="8"/>
    </row>
    <row r="21" spans="2:22" ht="15.5">
      <c r="B21" s="75" t="s">
        <v>2</v>
      </c>
      <c r="C21" s="65">
        <v>1</v>
      </c>
      <c r="D21" s="61">
        <v>0.18623931258486903</v>
      </c>
      <c r="E21" s="61">
        <v>0.23851494505721332</v>
      </c>
      <c r="F21" s="61">
        <v>0.1274557649011944</v>
      </c>
      <c r="G21" s="62">
        <v>0.2982538912585459</v>
      </c>
      <c r="H21" s="53">
        <f>D21/AVERAGE(D6:D8)</f>
        <v>1.2462167049194313</v>
      </c>
      <c r="I21" s="53">
        <f>E21/AVERAGE(E6:E8)</f>
        <v>2.5413208693802063</v>
      </c>
      <c r="J21" s="53">
        <f>F21/AVERAGE(F6:F8)</f>
        <v>2.2164802563676202</v>
      </c>
      <c r="K21" s="54">
        <f>G21/AVERAGE(G6:G8)</f>
        <v>2.1704193592862255</v>
      </c>
      <c r="M21" s="8"/>
      <c r="N21" s="41">
        <v>1.0484667988978822</v>
      </c>
      <c r="O21" s="41">
        <v>4.2273176596061601</v>
      </c>
      <c r="P21" s="41">
        <v>0.62503108589667089</v>
      </c>
      <c r="Q21" s="41">
        <v>0.18827989821901311</v>
      </c>
      <c r="R21" s="41">
        <v>4.0955784230075043</v>
      </c>
      <c r="S21" s="41">
        <v>2.5975771294080894</v>
      </c>
      <c r="T21" s="41">
        <v>0.64178217259974668</v>
      </c>
      <c r="U21" s="41">
        <v>2.0691342452185273</v>
      </c>
      <c r="V21" s="8"/>
    </row>
    <row r="22" spans="2:22" ht="15.5">
      <c r="B22" s="76"/>
      <c r="C22" s="36">
        <v>2</v>
      </c>
      <c r="D22" s="33">
        <v>0.2238354988810409</v>
      </c>
      <c r="E22" s="33">
        <v>0.30832012250739338</v>
      </c>
      <c r="F22" s="33">
        <v>0.14030796426525111</v>
      </c>
      <c r="G22" s="37">
        <v>0.48190780599227651</v>
      </c>
      <c r="H22" s="55">
        <f>D22/AVERAGE(D6:D8)</f>
        <v>1.497790847635414</v>
      </c>
      <c r="I22" s="55">
        <f>E22/AVERAGE(E6:E8)</f>
        <v>3.2850786838114083</v>
      </c>
      <c r="J22" s="55">
        <f>F22/AVERAGE(F6:F8)</f>
        <v>2.4399824742815408</v>
      </c>
      <c r="K22" s="56">
        <f>G22/AVERAGE(G6:G8)</f>
        <v>3.5068847789486064</v>
      </c>
      <c r="M22" s="59" t="s">
        <v>8</v>
      </c>
      <c r="N22" s="60">
        <f>AVERAGE(N19:N21)</f>
        <v>1</v>
      </c>
      <c r="O22" s="60">
        <f t="shared" ref="O22:U22" si="4">AVERAGE(O19:O21)</f>
        <v>4.2441139019362177</v>
      </c>
      <c r="P22" s="60">
        <f t="shared" si="4"/>
        <v>0.62148414405410446</v>
      </c>
      <c r="Q22" s="60">
        <f t="shared" si="4"/>
        <v>0.18040401818805382</v>
      </c>
      <c r="R22" s="60">
        <f t="shared" si="4"/>
        <v>3.9446499789259106</v>
      </c>
      <c r="S22" s="60">
        <f t="shared" si="4"/>
        <v>2.807992227533235</v>
      </c>
      <c r="T22" s="60">
        <f t="shared" si="4"/>
        <v>0.68765140920442347</v>
      </c>
      <c r="U22" s="60">
        <f t="shared" si="4"/>
        <v>2.5225890109289599</v>
      </c>
      <c r="V22" s="8"/>
    </row>
    <row r="23" spans="2:22" ht="16" thickBot="1">
      <c r="B23" s="77"/>
      <c r="C23" s="66">
        <v>3</v>
      </c>
      <c r="D23" s="63">
        <v>0.21386145743751236</v>
      </c>
      <c r="E23" s="63">
        <v>0.24379486029001401</v>
      </c>
      <c r="F23" s="63">
        <v>0.12150898140569974</v>
      </c>
      <c r="G23" s="64">
        <v>0.28469484270249534</v>
      </c>
      <c r="H23" s="57">
        <f>D23/AVERAGE(D6:D8)</f>
        <v>1.4310497450724429</v>
      </c>
      <c r="I23" s="57">
        <f>E23/AVERAGE(E6:E8)</f>
        <v>2.5975771294080894</v>
      </c>
      <c r="J23" s="57">
        <f>F23/AVERAGE(F6:F8)</f>
        <v>2.1130645480481509</v>
      </c>
      <c r="K23" s="58">
        <f>G23/AVERAGE(G6:G8)</f>
        <v>2.0717489903754531</v>
      </c>
      <c r="M23" s="38" t="s">
        <v>37</v>
      </c>
      <c r="N23" s="21">
        <f>STDEV(N19:N21)</f>
        <v>5.8667969380867074E-2</v>
      </c>
      <c r="O23" s="21">
        <f t="shared" ref="O23:U23" si="5">STDEV(O19:O21)</f>
        <v>4.1966641942236052E-2</v>
      </c>
      <c r="P23" s="21">
        <f t="shared" si="5"/>
        <v>1.7332038583823171E-2</v>
      </c>
      <c r="Q23" s="21">
        <f t="shared" si="5"/>
        <v>6.8211020318036004E-3</v>
      </c>
      <c r="R23" s="21">
        <f t="shared" si="5"/>
        <v>0.14216058551472111</v>
      </c>
      <c r="S23" s="21">
        <f t="shared" si="5"/>
        <v>0.41412535151947516</v>
      </c>
      <c r="T23" s="21">
        <f t="shared" si="5"/>
        <v>0.10666433312662084</v>
      </c>
      <c r="U23" s="22">
        <f t="shared" si="5"/>
        <v>0.45830488833486849</v>
      </c>
      <c r="V23" s="8"/>
    </row>
    <row r="24" spans="2:22" ht="15.5">
      <c r="B24" s="75" t="s">
        <v>18</v>
      </c>
      <c r="C24" s="46">
        <v>1</v>
      </c>
      <c r="D24" s="61">
        <v>0.15198999448709405</v>
      </c>
      <c r="E24" s="61">
        <v>7.5982654916771572E-2</v>
      </c>
      <c r="F24" s="61">
        <v>4.0996272617313818E-2</v>
      </c>
      <c r="G24" s="62">
        <v>7.6313429274353473E-2</v>
      </c>
      <c r="H24" s="53">
        <f>D24/AVERAGE(D6:D8)</f>
        <v>1.0170380650654185</v>
      </c>
      <c r="I24" s="53">
        <f>E24/AVERAGE(E6:E8)</f>
        <v>0.80957738981340366</v>
      </c>
      <c r="J24" s="53">
        <f>F24/AVERAGE(F6:F8)</f>
        <v>0.71293306278756674</v>
      </c>
      <c r="K24" s="54">
        <f>G24/AVERAGE(G6:G8)</f>
        <v>0.55533942431281214</v>
      </c>
      <c r="M24" s="39" t="s">
        <v>38</v>
      </c>
      <c r="N24" s="23">
        <f>N23/SQRT(3)</f>
        <v>3.3871967914852329E-2</v>
      </c>
      <c r="O24" s="23">
        <f t="shared" ref="O24:U24" si="6">O23/SQRT(3)</f>
        <v>2.4229452022334626E-2</v>
      </c>
      <c r="P24" s="23">
        <f t="shared" si="6"/>
        <v>1.0006657141975288E-2</v>
      </c>
      <c r="Q24" s="23">
        <f t="shared" si="6"/>
        <v>3.9381650942317123E-3</v>
      </c>
      <c r="R24" s="23">
        <f t="shared" si="6"/>
        <v>8.2076452315079054E-2</v>
      </c>
      <c r="S24" s="23">
        <f t="shared" si="6"/>
        <v>0.2390953831780174</v>
      </c>
      <c r="T24" s="23">
        <f t="shared" si="6"/>
        <v>6.1582681443586459E-2</v>
      </c>
      <c r="U24" s="24">
        <f t="shared" si="6"/>
        <v>0.2646024506510577</v>
      </c>
      <c r="V24" s="8"/>
    </row>
    <row r="25" spans="2:22" ht="15.5">
      <c r="B25" s="76"/>
      <c r="C25" s="34">
        <v>2</v>
      </c>
      <c r="D25" s="33">
        <v>7.3175414066627822E-2</v>
      </c>
      <c r="E25" s="33">
        <v>5.7401042790424267E-2</v>
      </c>
      <c r="F25" s="33">
        <v>4.1844131882917981E-2</v>
      </c>
      <c r="G25" s="37">
        <v>6.8056600856589988E-2</v>
      </c>
      <c r="H25" s="55">
        <f>D25/AVERAGE(D6:D8)</f>
        <v>0.48965184704315123</v>
      </c>
      <c r="I25" s="55">
        <f>E25/AVERAGE(E6:E8)</f>
        <v>0.61159466520012018</v>
      </c>
      <c r="J25" s="55">
        <f>F25/AVERAGE(F6:F8)</f>
        <v>0.72767749842644758</v>
      </c>
      <c r="K25" s="56">
        <f>G25/AVERAGE(G6:G8)</f>
        <v>0.49525376987726405</v>
      </c>
    </row>
    <row r="26" spans="2:22" ht="16" thickBot="1">
      <c r="B26" s="77"/>
      <c r="C26" s="48">
        <v>3</v>
      </c>
      <c r="D26" s="63">
        <v>9.2892432799575722E-2</v>
      </c>
      <c r="E26" s="63">
        <v>6.0234282683736984E-2</v>
      </c>
      <c r="F26" s="63">
        <v>4.0276524279613313E-2</v>
      </c>
      <c r="G26" s="64">
        <v>7.3759036817179491E-2</v>
      </c>
      <c r="H26" s="57">
        <f>D26/AVERAGE(D6:D8)</f>
        <v>0.62158789091687283</v>
      </c>
      <c r="I26" s="57">
        <f>E26/AVERAGE(E6:E8)</f>
        <v>0.64178217259974668</v>
      </c>
      <c r="J26" s="57">
        <f>F26/AVERAGE(F6:F8)</f>
        <v>0.70041650081562856</v>
      </c>
      <c r="K26" s="58">
        <f>G26/AVERAGE(G6:G8)</f>
        <v>0.53675088950151228</v>
      </c>
    </row>
    <row r="27" spans="2:22" ht="18.5">
      <c r="B27" s="75" t="s">
        <v>24</v>
      </c>
      <c r="C27" s="46">
        <v>1</v>
      </c>
      <c r="D27" s="61">
        <v>0.32333556459502599</v>
      </c>
      <c r="E27" s="61">
        <v>0.2802121414963184</v>
      </c>
      <c r="F27" s="61">
        <v>0.32493177488285874</v>
      </c>
      <c r="G27" s="62">
        <v>0.30848051078729211</v>
      </c>
      <c r="H27" s="53">
        <f>D27/AVERAGE(D6:D8)</f>
        <v>2.1635935845137695</v>
      </c>
      <c r="I27" s="53">
        <f>E27/AVERAGE(E6:E8)</f>
        <v>2.9855947302065182</v>
      </c>
      <c r="J27" s="53">
        <f>F27/AVERAGE(F6:F8)</f>
        <v>5.6506260368266439</v>
      </c>
      <c r="K27" s="54">
        <f>G27/AVERAGE(G6:G8)</f>
        <v>2.244839353981297</v>
      </c>
      <c r="M27" s="84" t="s">
        <v>4</v>
      </c>
      <c r="N27" s="85"/>
      <c r="O27" s="85"/>
      <c r="P27" s="85"/>
      <c r="Q27" s="85"/>
      <c r="R27" s="85"/>
      <c r="S27" s="85"/>
      <c r="T27" s="85"/>
      <c r="U27" s="86"/>
    </row>
    <row r="28" spans="2:22" ht="15.5">
      <c r="B28" s="76"/>
      <c r="C28" s="34">
        <v>2</v>
      </c>
      <c r="D28" s="33">
        <v>0.28914205060994053</v>
      </c>
      <c r="E28" s="33">
        <v>0.23586046980542394</v>
      </c>
      <c r="F28" s="33">
        <v>0.22734146587357595</v>
      </c>
      <c r="G28" s="37">
        <v>0.21626844103908324</v>
      </c>
      <c r="H28" s="55">
        <f>D28/AVERAGE(D6:D8)</f>
        <v>1.9347883567845745</v>
      </c>
      <c r="I28" s="55">
        <f>E28/AVERAGE(E6:E8)</f>
        <v>2.5130380573618338</v>
      </c>
      <c r="J28" s="55">
        <f>F28/AVERAGE(F6:F8)</f>
        <v>3.95351180037312</v>
      </c>
      <c r="K28" s="56">
        <f>G28/AVERAGE(G6:G8)</f>
        <v>1.5738041480470653</v>
      </c>
      <c r="M28" s="8"/>
      <c r="N28" s="8"/>
      <c r="O28" s="8"/>
      <c r="P28" s="8"/>
      <c r="Q28" s="8"/>
      <c r="R28" s="8"/>
      <c r="S28" s="8"/>
      <c r="T28" s="8"/>
      <c r="U28" s="8"/>
    </row>
    <row r="29" spans="2:22" ht="16" thickBot="1">
      <c r="B29" s="77"/>
      <c r="C29" s="48">
        <v>3</v>
      </c>
      <c r="D29" s="63">
        <v>0.24482706121714579</v>
      </c>
      <c r="E29" s="63">
        <v>0.19419800417987293</v>
      </c>
      <c r="F29" s="63">
        <v>0.18207360451758453</v>
      </c>
      <c r="G29" s="64">
        <v>0.1733124801040816</v>
      </c>
      <c r="H29" s="57">
        <f>D29/AVERAGE(D6:D8)</f>
        <v>1.6382554750147187</v>
      </c>
      <c r="I29" s="57">
        <f>E29/AVERAGE(E6:E8)</f>
        <v>2.0691342452185273</v>
      </c>
      <c r="J29" s="57">
        <f>F29/AVERAGE(F6:F8)</f>
        <v>3.1662949881612663</v>
      </c>
      <c r="K29" s="58">
        <f>G29/AVERAGE(G6:G8)</f>
        <v>1.2612099055489836</v>
      </c>
      <c r="M29" s="8"/>
      <c r="N29" s="42" t="s">
        <v>0</v>
      </c>
      <c r="O29" s="42" t="s">
        <v>3</v>
      </c>
      <c r="P29" s="42" t="s">
        <v>23</v>
      </c>
      <c r="Q29" s="42" t="s">
        <v>14</v>
      </c>
      <c r="R29" s="42" t="s">
        <v>1</v>
      </c>
      <c r="S29" s="42" t="s">
        <v>2</v>
      </c>
      <c r="T29" s="42" t="s">
        <v>18</v>
      </c>
      <c r="U29" s="42" t="s">
        <v>24</v>
      </c>
    </row>
    <row r="30" spans="2:22">
      <c r="M30" s="8"/>
      <c r="N30" s="41">
        <v>1.3778309562755162</v>
      </c>
      <c r="O30" s="41">
        <v>2.3004398654002496</v>
      </c>
      <c r="P30" s="41">
        <v>0.55464384741414918</v>
      </c>
      <c r="Q30" s="41">
        <v>0.17424880063847406</v>
      </c>
      <c r="R30" s="41">
        <v>3.6821987748736968</v>
      </c>
      <c r="S30" s="41">
        <v>2.2164802563676202</v>
      </c>
      <c r="T30" s="41">
        <v>0.71293306278756674</v>
      </c>
      <c r="U30" s="41">
        <v>5.6506260368266439</v>
      </c>
    </row>
    <row r="31" spans="2:22">
      <c r="M31" s="8"/>
      <c r="N31" s="41">
        <v>1.2840470216749273</v>
      </c>
      <c r="O31" s="41">
        <v>2.4165757804354895</v>
      </c>
      <c r="P31" s="41">
        <v>0.54800716390754423</v>
      </c>
      <c r="Q31" s="41">
        <v>0.17435356427875057</v>
      </c>
      <c r="R31" s="41">
        <v>3.7420050411312493</v>
      </c>
      <c r="S31" s="41">
        <v>2.4399824742815408</v>
      </c>
      <c r="T31" s="41">
        <v>0.72767749842644758</v>
      </c>
      <c r="U31" s="41">
        <v>3.95351180037312</v>
      </c>
    </row>
    <row r="32" spans="2:22">
      <c r="M32" s="8"/>
      <c r="N32" s="41">
        <v>0.33812202204955638</v>
      </c>
      <c r="O32" s="41">
        <v>2.3288638735915645</v>
      </c>
      <c r="P32" s="41">
        <v>0.55785038194318592</v>
      </c>
      <c r="Q32" s="41">
        <v>0.19063877647656424</v>
      </c>
      <c r="R32" s="41">
        <v>3.0687987637772536</v>
      </c>
      <c r="S32" s="41">
        <v>2.1130645480481509</v>
      </c>
      <c r="T32" s="41">
        <v>0.70041650081562856</v>
      </c>
      <c r="U32" s="41">
        <v>3.1662949881612663</v>
      </c>
    </row>
    <row r="33" spans="13:21">
      <c r="M33" s="59" t="s">
        <v>8</v>
      </c>
      <c r="N33" s="60">
        <f>AVERAGE(N30:N32)</f>
        <v>1</v>
      </c>
      <c r="O33" s="60">
        <f t="shared" ref="O33" si="7">AVERAGE(O30:O32)</f>
        <v>2.3486265064757679</v>
      </c>
      <c r="P33" s="60">
        <f t="shared" ref="P33" si="8">AVERAGE(P30:P32)</f>
        <v>0.55350046442162648</v>
      </c>
      <c r="Q33" s="60">
        <f t="shared" ref="Q33" si="9">AVERAGE(Q30:Q32)</f>
        <v>0.17974704713126297</v>
      </c>
      <c r="R33" s="60">
        <f t="shared" ref="R33" si="10">AVERAGE(R30:R32)</f>
        <v>3.4976675265940664</v>
      </c>
      <c r="S33" s="60">
        <f t="shared" ref="S33" si="11">AVERAGE(S30:S32)</f>
        <v>2.2565090928991043</v>
      </c>
      <c r="T33" s="60">
        <f t="shared" ref="T33" si="12">AVERAGE(T30:T32)</f>
        <v>0.71367568734321429</v>
      </c>
      <c r="U33" s="60">
        <f t="shared" ref="U33" si="13">AVERAGE(U30:U32)</f>
        <v>4.2568109417870099</v>
      </c>
    </row>
    <row r="34" spans="13:21">
      <c r="M34" s="38" t="s">
        <v>37</v>
      </c>
      <c r="N34" s="21">
        <f>STDEV(N30:N32)</f>
        <v>0.57511798778087053</v>
      </c>
      <c r="O34" s="21">
        <f t="shared" ref="O34:U34" si="14">STDEV(O30:O32)</f>
        <v>6.0537665417118303E-2</v>
      </c>
      <c r="P34" s="21">
        <f t="shared" si="14"/>
        <v>5.0202319493214851E-3</v>
      </c>
      <c r="Q34" s="21">
        <f t="shared" si="14"/>
        <v>9.4326597496970001E-3</v>
      </c>
      <c r="R34" s="21">
        <f t="shared" si="14"/>
        <v>0.37261308238028251</v>
      </c>
      <c r="S34" s="21">
        <f t="shared" si="14"/>
        <v>0.16709447459067348</v>
      </c>
      <c r="T34" s="21">
        <f t="shared" si="14"/>
        <v>1.3645662904646959E-2</v>
      </c>
      <c r="U34" s="22">
        <f t="shared" si="14"/>
        <v>1.2696330047409374</v>
      </c>
    </row>
    <row r="35" spans="13:21">
      <c r="M35" s="39" t="s">
        <v>38</v>
      </c>
      <c r="N35" s="23">
        <f>N34/SQRT(3)</f>
        <v>0.33204452506108151</v>
      </c>
      <c r="O35" s="23">
        <f t="shared" ref="O35" si="15">O34/SQRT(3)</f>
        <v>3.4951437424684755E-2</v>
      </c>
      <c r="P35" s="23">
        <f t="shared" ref="P35" si="16">P34/SQRT(3)</f>
        <v>2.8984322673351192E-3</v>
      </c>
      <c r="Q35" s="23">
        <f t="shared" ref="Q35" si="17">Q34/SQRT(3)</f>
        <v>5.4459486456617115E-3</v>
      </c>
      <c r="R35" s="23">
        <f t="shared" ref="R35" si="18">R34/SQRT(3)</f>
        <v>0.21512826341583233</v>
      </c>
      <c r="S35" s="23">
        <f t="shared" ref="S35" si="19">S34/SQRT(3)</f>
        <v>9.6472039885024424E-2</v>
      </c>
      <c r="T35" s="23">
        <f t="shared" ref="T35" si="20">T34/SQRT(3)</f>
        <v>7.8783271512688127E-3</v>
      </c>
      <c r="U35" s="24">
        <f t="shared" ref="U35" si="21">U34/SQRT(3)</f>
        <v>0.73302295705921372</v>
      </c>
    </row>
    <row r="38" spans="13:21" ht="18.5">
      <c r="M38" s="84" t="s">
        <v>27</v>
      </c>
      <c r="N38" s="85"/>
      <c r="O38" s="85"/>
      <c r="P38" s="85"/>
      <c r="Q38" s="85"/>
      <c r="R38" s="85"/>
      <c r="S38" s="85"/>
      <c r="T38" s="85"/>
      <c r="U38" s="86"/>
    </row>
    <row r="39" spans="13:21">
      <c r="M39" s="8"/>
      <c r="N39" s="8"/>
      <c r="O39" s="8"/>
      <c r="P39" s="8"/>
      <c r="Q39" s="8"/>
      <c r="R39" s="8"/>
      <c r="S39" s="8"/>
      <c r="T39" s="8"/>
      <c r="U39" s="8"/>
    </row>
    <row r="40" spans="13:21">
      <c r="M40" s="8"/>
      <c r="N40" s="42" t="s">
        <v>0</v>
      </c>
      <c r="O40" s="42" t="s">
        <v>3</v>
      </c>
      <c r="P40" s="42" t="s">
        <v>23</v>
      </c>
      <c r="Q40" s="42" t="s">
        <v>14</v>
      </c>
      <c r="R40" s="42" t="s">
        <v>1</v>
      </c>
      <c r="S40" s="42" t="s">
        <v>2</v>
      </c>
      <c r="T40" s="42" t="s">
        <v>18</v>
      </c>
      <c r="U40" s="42" t="s">
        <v>24</v>
      </c>
    </row>
    <row r="41" spans="13:21">
      <c r="M41" s="8"/>
      <c r="N41" s="41">
        <v>0.77221758221173487</v>
      </c>
      <c r="O41" s="41">
        <v>1.3408153624633457</v>
      </c>
      <c r="P41" s="41">
        <v>0.68951231777241928</v>
      </c>
      <c r="Q41" s="41">
        <v>0.14089072234810129</v>
      </c>
      <c r="R41" s="41">
        <v>2.6411690155117395</v>
      </c>
      <c r="S41" s="41">
        <v>2.1704193592862255</v>
      </c>
      <c r="T41" s="41">
        <v>0.55533942431281214</v>
      </c>
      <c r="U41" s="41">
        <v>2.244839353981297</v>
      </c>
    </row>
    <row r="42" spans="13:21">
      <c r="M42" s="8"/>
      <c r="N42" s="41">
        <v>0.92728724802579088</v>
      </c>
      <c r="O42" s="41">
        <v>1.3864593277850767</v>
      </c>
      <c r="P42" s="41">
        <v>1.2013498135777454</v>
      </c>
      <c r="Q42" s="41">
        <v>0.13378172035928709</v>
      </c>
      <c r="R42" s="41">
        <v>2.6287721072379719</v>
      </c>
      <c r="S42" s="41">
        <v>3.5068847789486064</v>
      </c>
      <c r="T42" s="41">
        <v>0.49525376987726405</v>
      </c>
      <c r="U42" s="41">
        <v>1.5738041480470653</v>
      </c>
    </row>
    <row r="43" spans="13:21">
      <c r="M43" s="8"/>
      <c r="N43" s="41">
        <v>1.3004951697624743</v>
      </c>
      <c r="O43" s="41">
        <v>1.3688371024708754</v>
      </c>
      <c r="P43" s="41">
        <v>0.97946634433509783</v>
      </c>
      <c r="Q43" s="41">
        <v>0.14476878134669038</v>
      </c>
      <c r="R43" s="41">
        <v>2.3143520932141732</v>
      </c>
      <c r="S43" s="41">
        <v>2.0717489903754531</v>
      </c>
      <c r="T43" s="41">
        <v>0.53675088950151228</v>
      </c>
      <c r="U43" s="41">
        <v>1.2612099055489836</v>
      </c>
    </row>
    <row r="44" spans="13:21">
      <c r="M44" s="59" t="s">
        <v>8</v>
      </c>
      <c r="N44" s="60">
        <f>AVERAGE(N41:N43)</f>
        <v>1</v>
      </c>
      <c r="O44" s="60">
        <f t="shared" ref="O44" si="22">AVERAGE(O41:O43)</f>
        <v>1.3653705975730992</v>
      </c>
      <c r="P44" s="60">
        <f t="shared" ref="P44" si="23">AVERAGE(P41:P43)</f>
        <v>0.95677615856175413</v>
      </c>
      <c r="Q44" s="60">
        <f t="shared" ref="Q44" si="24">AVERAGE(Q41:Q43)</f>
        <v>0.1398137413513596</v>
      </c>
      <c r="R44" s="60">
        <f t="shared" ref="R44" si="25">AVERAGE(R41:R43)</f>
        <v>2.5280977386546284</v>
      </c>
      <c r="S44" s="60">
        <f t="shared" ref="S44" si="26">AVERAGE(S41:S43)</f>
        <v>2.5830177095367617</v>
      </c>
      <c r="T44" s="60">
        <f t="shared" ref="T44" si="27">AVERAGE(T41:T43)</f>
        <v>0.52911469456386284</v>
      </c>
      <c r="U44" s="60">
        <f t="shared" ref="U44" si="28">AVERAGE(U41:U43)</f>
        <v>1.6932844691924487</v>
      </c>
    </row>
    <row r="45" spans="13:21">
      <c r="M45" s="38" t="s">
        <v>37</v>
      </c>
      <c r="N45" s="21">
        <f>STDEV(N41:N43)</f>
        <v>0.27154126869014644</v>
      </c>
      <c r="O45" s="21">
        <f t="shared" ref="O45:U45" si="29">STDEV(O41:O43)</f>
        <v>2.3018587809150615E-2</v>
      </c>
      <c r="P45" s="21">
        <f t="shared" si="29"/>
        <v>0.25667204547026212</v>
      </c>
      <c r="Q45" s="21">
        <f t="shared" si="29"/>
        <v>5.5721444108832027E-3</v>
      </c>
      <c r="R45" s="21">
        <f t="shared" si="29"/>
        <v>0.18521290868148088</v>
      </c>
      <c r="S45" s="21">
        <f t="shared" si="29"/>
        <v>0.80161195842063759</v>
      </c>
      <c r="T45" s="21">
        <f t="shared" si="29"/>
        <v>3.0762071973151651E-2</v>
      </c>
      <c r="U45" s="22">
        <f t="shared" si="29"/>
        <v>0.50258171804351059</v>
      </c>
    </row>
    <row r="46" spans="13:21">
      <c r="M46" s="39" t="s">
        <v>38</v>
      </c>
      <c r="N46" s="23">
        <f>N45/SQRT(3)</f>
        <v>0.15677442457434856</v>
      </c>
      <c r="O46" s="23">
        <f t="shared" ref="O46" si="30">O45/SQRT(3)</f>
        <v>1.3289787867978147E-2</v>
      </c>
      <c r="P46" s="23">
        <f t="shared" ref="P46" si="31">P45/SQRT(3)</f>
        <v>0.14818967454570772</v>
      </c>
      <c r="Q46" s="23">
        <f t="shared" ref="Q46" si="32">Q45/SQRT(3)</f>
        <v>3.217079075586886E-3</v>
      </c>
      <c r="R46" s="23">
        <f t="shared" ref="R46" si="33">R45/SQRT(3)</f>
        <v>0.10693272268464657</v>
      </c>
      <c r="S46" s="23">
        <f t="shared" ref="S46" si="34">S45/SQRT(3)</f>
        <v>0.46281087997977821</v>
      </c>
      <c r="T46" s="23">
        <f t="shared" ref="T46" si="35">T45/SQRT(3)</f>
        <v>1.7760490534529751E-2</v>
      </c>
      <c r="U46" s="24">
        <f t="shared" ref="U46" si="36">U45/SQRT(3)</f>
        <v>0.29016569020220545</v>
      </c>
    </row>
  </sheetData>
  <mergeCells count="14">
    <mergeCell ref="D4:G4"/>
    <mergeCell ref="M5:U5"/>
    <mergeCell ref="Q15:S15"/>
    <mergeCell ref="B27:B29"/>
    <mergeCell ref="M16:U16"/>
    <mergeCell ref="M27:U27"/>
    <mergeCell ref="M38:U38"/>
    <mergeCell ref="B6:B8"/>
    <mergeCell ref="B9:B11"/>
    <mergeCell ref="B12:B14"/>
    <mergeCell ref="B15:B17"/>
    <mergeCell ref="B18:B20"/>
    <mergeCell ref="B21:B23"/>
    <mergeCell ref="B24:B26"/>
  </mergeCells>
  <pageMargins left="0.7" right="0.7" top="0.75" bottom="0.75" header="0.3" footer="0.3"/>
  <pageSetup orientation="portrait" r:id="rId1"/>
  <ignoredErrors>
    <ignoredError sqref="H6:K8" formulaRange="1"/>
  </ignoredErrors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D766CFB77A25C4C9A8A6A54D90AFBBF" ma:contentTypeVersion="7" ma:contentTypeDescription="Create a new document." ma:contentTypeScope="" ma:versionID="47f1a0575c411fdae88af109dbb99820">
  <xsd:schema xmlns:xsd="http://www.w3.org/2001/XMLSchema" xmlns:xs="http://www.w3.org/2001/XMLSchema" xmlns:p="http://schemas.microsoft.com/office/2006/metadata/properties" xmlns:ns3="4bd527ec-6dc9-4f0b-99b2-236c41e1f632" targetNamespace="http://schemas.microsoft.com/office/2006/metadata/properties" ma:root="true" ma:fieldsID="188f707fc7ec9d290a6d30cc3ae18669" ns3:_="">
    <xsd:import namespace="4bd527ec-6dc9-4f0b-99b2-236c41e1f63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bd527ec-6dc9-4f0b-99b2-236c41e1f63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6ABF883-08F4-4EC5-A301-E5A3775E7A2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bd527ec-6dc9-4f0b-99b2-236c41e1f63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DA8AFFF-7E16-4BA0-A089-A2BC1C07E08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B0F90AD-8A92-4735-8C93-6F73765FEC97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4bd527ec-6dc9-4f0b-99b2-236c41e1f632"/>
    <ds:schemaRef ds:uri="http://purl.org/dc/elements/1.1/"/>
    <ds:schemaRef ds:uri="http://schemas.microsoft.com/office/2006/metadata/properties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5a -% cell expressing GFP</vt:lpstr>
      <vt:lpstr>Table 5b -Fold GFP</vt:lpstr>
      <vt:lpstr>Table 6a -MFI</vt:lpstr>
      <vt:lpstr>Table 6b -MFI to NC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ha M Morici</dc:creator>
  <cp:lastModifiedBy>Sajib, Abdul Mohin *</cp:lastModifiedBy>
  <dcterms:created xsi:type="dcterms:W3CDTF">2016-11-07T23:15:46Z</dcterms:created>
  <dcterms:modified xsi:type="dcterms:W3CDTF">2020-09-30T23:02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D766CFB77A25C4C9A8A6A54D90AFBBF</vt:lpwstr>
  </property>
</Properties>
</file>